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bouiller\Documents\A ajouter Dropbox\SA philly\BREGOS_FB\"/>
    </mc:Choice>
  </mc:AlternateContent>
  <bookViews>
    <workbookView xWindow="0" yWindow="720" windowWidth="29400" windowHeight="18405"/>
  </bookViews>
  <sheets>
    <sheet name="Feuil1" sheetId="1" r:id="rId1"/>
  </sheets>
  <externalReferences>
    <externalReference r:id="rId2"/>
  </externalReferences>
  <definedNames>
    <definedName name="_xlnm._FilterDatabase" localSheetId="0" hidden="1">Feuil1!$A$1:$T$119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2" i="1"/>
  <c r="F3" i="1"/>
  <c r="F4" i="1"/>
  <c r="F5" i="1"/>
  <c r="F6" i="1"/>
  <c r="F7" i="1"/>
  <c r="F8" i="1"/>
  <c r="F9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2" i="1"/>
  <c r="E3" i="1"/>
  <c r="E4" i="1"/>
  <c r="E5" i="1"/>
  <c r="E6" i="1"/>
  <c r="E7" i="1"/>
  <c r="E8" i="1"/>
  <c r="E9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2" i="1"/>
</calcChain>
</file>

<file path=xl/sharedStrings.xml><?xml version="1.0" encoding="utf-8"?>
<sst xmlns="http://schemas.openxmlformats.org/spreadsheetml/2006/main" count="880" uniqueCount="263">
  <si>
    <t>parent_sample_type</t>
  </si>
  <si>
    <t>ST</t>
  </si>
  <si>
    <t>arcC</t>
  </si>
  <si>
    <t>aroE</t>
  </si>
  <si>
    <t>glpF</t>
  </si>
  <si>
    <t>gmk</t>
  </si>
  <si>
    <t>pta</t>
  </si>
  <si>
    <t>tpi</t>
  </si>
  <si>
    <t>yqiL</t>
  </si>
  <si>
    <t>LukF_assembed</t>
  </si>
  <si>
    <t>LukF_matched</t>
  </si>
  <si>
    <t>LukS_assembed</t>
  </si>
  <si>
    <t>LukS_matched</t>
  </si>
  <si>
    <t>MRSABB_00006</t>
  </si>
  <si>
    <t>18-199-02178</t>
  </si>
  <si>
    <t>NA</t>
  </si>
  <si>
    <t>Blood</t>
  </si>
  <si>
    <t>MRSABB_00032</t>
  </si>
  <si>
    <t>18-209-02615</t>
  </si>
  <si>
    <t>Y</t>
  </si>
  <si>
    <t>MRSABB_00034</t>
  </si>
  <si>
    <t>18-212-11167</t>
  </si>
  <si>
    <t>MRSABB_00153</t>
  </si>
  <si>
    <t>18-247-01580</t>
  </si>
  <si>
    <t>MRSABB_00154</t>
  </si>
  <si>
    <t>18-253-01408</t>
  </si>
  <si>
    <t>MRSABB_00247</t>
  </si>
  <si>
    <t>18-284-00309</t>
  </si>
  <si>
    <t>MRSABB_00299</t>
  </si>
  <si>
    <t>18-296-02137</t>
  </si>
  <si>
    <t>MRSABB_00390</t>
  </si>
  <si>
    <t>18-327-07874</t>
  </si>
  <si>
    <t>MRSABB_01692</t>
  </si>
  <si>
    <t>19-330-04969</t>
  </si>
  <si>
    <t>MRSABB_00485</t>
  </si>
  <si>
    <t>18-359-02977</t>
  </si>
  <si>
    <t>MRSABB_00567</t>
  </si>
  <si>
    <t>19-012-06572</t>
  </si>
  <si>
    <t>MRSABB_00571</t>
  </si>
  <si>
    <t>19-018-08727</t>
  </si>
  <si>
    <t>MRSABB_00594</t>
  </si>
  <si>
    <t>19-024-03974</t>
  </si>
  <si>
    <t>MRSABB_00665</t>
  </si>
  <si>
    <t>19-036-09504</t>
  </si>
  <si>
    <t>MRSABB_00669</t>
  </si>
  <si>
    <t>19-042-00162</t>
  </si>
  <si>
    <t>Novel</t>
  </si>
  <si>
    <t>MRSABB_00704</t>
  </si>
  <si>
    <t>19-048-00331</t>
  </si>
  <si>
    <t>MRSABB_00705</t>
  </si>
  <si>
    <t>19-052-02149</t>
  </si>
  <si>
    <t>MRSABB_00736</t>
  </si>
  <si>
    <t>19-057-10196</t>
  </si>
  <si>
    <t>MRSABB_00796</t>
  </si>
  <si>
    <t>19-073-00740</t>
  </si>
  <si>
    <t>MRSABB_00816</t>
  </si>
  <si>
    <t>19-079-11709</t>
  </si>
  <si>
    <t>MRSABB_00894</t>
  </si>
  <si>
    <t>19-097-04894</t>
  </si>
  <si>
    <t>MRSABB_00915</t>
  </si>
  <si>
    <t>19-105-06917</t>
  </si>
  <si>
    <t>MRSABB_00963</t>
  </si>
  <si>
    <t>19-115-13207</t>
  </si>
  <si>
    <t>MRSABB_00967</t>
  </si>
  <si>
    <t>19-128-03586</t>
  </si>
  <si>
    <t>MRSABB_01429</t>
  </si>
  <si>
    <t>19-255-01609</t>
  </si>
  <si>
    <t>MRSABB_01096</t>
  </si>
  <si>
    <t>19-152-03685</t>
  </si>
  <si>
    <t>MRSABB_01230</t>
  </si>
  <si>
    <t>19-190-12636</t>
  </si>
  <si>
    <t>MRSABB_01266</t>
  </si>
  <si>
    <t>19-195-03322</t>
  </si>
  <si>
    <t>MRSABB_01253</t>
  </si>
  <si>
    <t>19-196-01058</t>
  </si>
  <si>
    <t>MRSABB_01378</t>
  </si>
  <si>
    <t>19-247-02492</t>
  </si>
  <si>
    <t>MRSABB_01512</t>
  </si>
  <si>
    <t>19-279-01900</t>
  </si>
  <si>
    <t>MRSABB_01515</t>
  </si>
  <si>
    <t>19-283-02248</t>
  </si>
  <si>
    <t>MRSABB_01539</t>
  </si>
  <si>
    <t>19-287-12862</t>
  </si>
  <si>
    <t>MRSABB_01645</t>
  </si>
  <si>
    <t>19-310-10793</t>
  </si>
  <si>
    <t>MRSABB_01667</t>
  </si>
  <si>
    <t>19-320-04973</t>
  </si>
  <si>
    <t>MRSABB_02741</t>
  </si>
  <si>
    <t>20-321-15883</t>
  </si>
  <si>
    <t>MRSABB_01732</t>
  </si>
  <si>
    <t>19-344-07866</t>
  </si>
  <si>
    <t>MRSABB_01892</t>
  </si>
  <si>
    <t>20-024-02430</t>
  </si>
  <si>
    <t>MRSABB_01919</t>
  </si>
  <si>
    <t>20-036-11158</t>
  </si>
  <si>
    <t>MRSABB_01965</t>
  </si>
  <si>
    <t>20-050-02490</t>
  </si>
  <si>
    <t>MRSABB_01982</t>
  </si>
  <si>
    <t>20-053-03895</t>
  </si>
  <si>
    <t>MRSABB_02004</t>
  </si>
  <si>
    <t>20-064-08026</t>
  </si>
  <si>
    <t>MRSABB_02005</t>
  </si>
  <si>
    <t>20-064-02882</t>
  </si>
  <si>
    <t>MRSABB_02059</t>
  </si>
  <si>
    <t>20-082-00416</t>
  </si>
  <si>
    <t>MRSABB_02073</t>
  </si>
  <si>
    <t>20-087-00178</t>
  </si>
  <si>
    <t>MRSABB_02102</t>
  </si>
  <si>
    <t>20-183-05248</t>
  </si>
  <si>
    <t>MRSABB_02177</t>
  </si>
  <si>
    <t>20-124-02649</t>
  </si>
  <si>
    <t>MRSABB_02193</t>
  </si>
  <si>
    <t>20-195-14081</t>
  </si>
  <si>
    <t>MRSABB_02207</t>
  </si>
  <si>
    <t>20-138-06782</t>
  </si>
  <si>
    <t>MRSABB_02217</t>
  </si>
  <si>
    <t>20-144-02776</t>
  </si>
  <si>
    <t>MRSABB_02234</t>
  </si>
  <si>
    <t>20-149-01289</t>
  </si>
  <si>
    <t>MRSABB_02253</t>
  </si>
  <si>
    <t>20-157-10474</t>
  </si>
  <si>
    <t>MRSABB_02277</t>
  </si>
  <si>
    <t>20-168-10332</t>
  </si>
  <si>
    <t>MRSABB_02280</t>
  </si>
  <si>
    <t>20-176-08552</t>
  </si>
  <si>
    <t>MRSABB_02426</t>
  </si>
  <si>
    <t>20-224-02833</t>
  </si>
  <si>
    <t>MRSABB_02472</t>
  </si>
  <si>
    <t>20-229-00581</t>
  </si>
  <si>
    <t>MRSABB_02476</t>
  </si>
  <si>
    <t>20-232-13069</t>
  </si>
  <si>
    <t>MRSABB_02551</t>
  </si>
  <si>
    <t>20-253-02027</t>
  </si>
  <si>
    <t>MRSABB_02553</t>
  </si>
  <si>
    <t>20-255-00505</t>
  </si>
  <si>
    <t>MRSABB_02558</t>
  </si>
  <si>
    <t>20-265-14987</t>
  </si>
  <si>
    <t>Partial</t>
  </si>
  <si>
    <t>N</t>
  </si>
  <si>
    <t>MRSABB_02603</t>
  </si>
  <si>
    <t>20-277-03505</t>
  </si>
  <si>
    <t>MRSABB_02652</t>
  </si>
  <si>
    <t>20-286-05881</t>
  </si>
  <si>
    <t>Fragmented</t>
  </si>
  <si>
    <t>MRSABB_02654</t>
  </si>
  <si>
    <t>20-288-00146</t>
  </si>
  <si>
    <t>MRSABB_02726</t>
  </si>
  <si>
    <t>20-309-0759</t>
  </si>
  <si>
    <t>MRSABB_02732</t>
  </si>
  <si>
    <t>20-312-04644</t>
  </si>
  <si>
    <t>MRSABB_02775</t>
  </si>
  <si>
    <t>20-338-13419</t>
  </si>
  <si>
    <t>MRSABB_02776</t>
  </si>
  <si>
    <t>20-336-14486</t>
  </si>
  <si>
    <t>MRSABB_02838</t>
  </si>
  <si>
    <t>20-360-00467</t>
  </si>
  <si>
    <t>MRSABB_02860</t>
  </si>
  <si>
    <t>21-004-07603</t>
  </si>
  <si>
    <t>MRSABB_02905</t>
  </si>
  <si>
    <t>21-018-09784</t>
  </si>
  <si>
    <t>MRSABB_02928</t>
  </si>
  <si>
    <t>21-026-09896</t>
  </si>
  <si>
    <t>MRSABB_02987</t>
  </si>
  <si>
    <t>21-043-15156</t>
  </si>
  <si>
    <t>MRSABB_03002</t>
  </si>
  <si>
    <t>21-050-12061</t>
  </si>
  <si>
    <t>MRSABB_03008</t>
  </si>
  <si>
    <t>21-053-17767</t>
  </si>
  <si>
    <t>MRSABB_03009</t>
  </si>
  <si>
    <t>21-054-15489</t>
  </si>
  <si>
    <t>MRSABB_03010</t>
  </si>
  <si>
    <t>21-055-00338</t>
  </si>
  <si>
    <t>MRSABB_03084</t>
  </si>
  <si>
    <t>21-075-13861</t>
  </si>
  <si>
    <t>MRSABB_03172</t>
  </si>
  <si>
    <t>21-099-13697</t>
  </si>
  <si>
    <t>MRSABB_03175</t>
  </si>
  <si>
    <t>21-100-03055</t>
  </si>
  <si>
    <t>MRSABB_03177</t>
  </si>
  <si>
    <t>21-105-12401</t>
  </si>
  <si>
    <t>MRSABB_03205</t>
  </si>
  <si>
    <t>21-107-09114</t>
  </si>
  <si>
    <t>MRSABB_03231</t>
  </si>
  <si>
    <t>21-119-16636</t>
  </si>
  <si>
    <t>MRSABB_03293</t>
  </si>
  <si>
    <t>21-139-14156</t>
  </si>
  <si>
    <t>MRSABB_03313</t>
  </si>
  <si>
    <t>21-138-16351 </t>
  </si>
  <si>
    <t>MRSABB_03447</t>
  </si>
  <si>
    <t>21-164-05067</t>
  </si>
  <si>
    <t>MRSABB_03493</t>
  </si>
  <si>
    <t>21-196-13379</t>
  </si>
  <si>
    <t>MRSABB_03494</t>
  </si>
  <si>
    <t>21-195-02259</t>
  </si>
  <si>
    <t>MRSABB_03495</t>
  </si>
  <si>
    <t>21-197-05448</t>
  </si>
  <si>
    <t>MRSABB_03572</t>
  </si>
  <si>
    <t>21-225-10648</t>
  </si>
  <si>
    <t>MRSABB_03588</t>
  </si>
  <si>
    <t>21-225-13898</t>
  </si>
  <si>
    <t>MRSABB_03615</t>
  </si>
  <si>
    <t>21-234-01206</t>
  </si>
  <si>
    <t>MRSABB_03616</t>
  </si>
  <si>
    <t>21-239-12727</t>
  </si>
  <si>
    <t>MRSABB_03696</t>
  </si>
  <si>
    <t>21-249-05465</t>
  </si>
  <si>
    <t>MRSABB_03728</t>
  </si>
  <si>
    <t>21-255-00577</t>
  </si>
  <si>
    <t>MRSABB_03737</t>
  </si>
  <si>
    <t>21-257-04770</t>
  </si>
  <si>
    <t>MRSABB_03815</t>
  </si>
  <si>
    <t>21-268-07704</t>
  </si>
  <si>
    <t>MRSABB_03842</t>
  </si>
  <si>
    <t>21-277-08774</t>
  </si>
  <si>
    <t>MRSABB_03846</t>
  </si>
  <si>
    <t>21-280-03622</t>
  </si>
  <si>
    <t>MRSABB_03870</t>
  </si>
  <si>
    <t>21-290-01041</t>
  </si>
  <si>
    <t>MRSABB_03873</t>
  </si>
  <si>
    <t>21-289-02968</t>
  </si>
  <si>
    <t>MRSABB_03934</t>
  </si>
  <si>
    <t>21-307-00947</t>
  </si>
  <si>
    <t>MRSABB_03998</t>
  </si>
  <si>
    <t>21-325-07062</t>
  </si>
  <si>
    <t>MRSABB_04040</t>
  </si>
  <si>
    <t>21-343-08455</t>
  </si>
  <si>
    <t>MRSABB_04044</t>
  </si>
  <si>
    <t>21-337-14439</t>
  </si>
  <si>
    <t>MRSABB_04082</t>
  </si>
  <si>
    <t>21-362-16110</t>
  </si>
  <si>
    <t>MRSABB_04083</t>
  </si>
  <si>
    <t>21-354-01423</t>
  </si>
  <si>
    <t>MRSABB_04092</t>
  </si>
  <si>
    <t>21-364-09962</t>
  </si>
  <si>
    <t>MRSABB_04136</t>
  </si>
  <si>
    <t>22-013-16419</t>
  </si>
  <si>
    <t>MRSABB_04287</t>
  </si>
  <si>
    <t>22-046-06031</t>
  </si>
  <si>
    <t>MRSABB_04160</t>
  </si>
  <si>
    <t>22-013-07548</t>
  </si>
  <si>
    <t>interrupted</t>
  </si>
  <si>
    <t>MRSABB_04228</t>
  </si>
  <si>
    <t>22-023-05314</t>
  </si>
  <si>
    <t>MRSABB_04241</t>
  </si>
  <si>
    <t>22-036-04261</t>
  </si>
  <si>
    <t>MRSABB_04258</t>
  </si>
  <si>
    <t>22-041-08122</t>
  </si>
  <si>
    <t>MRSABB_04288</t>
  </si>
  <si>
    <t>22-049-10206</t>
  </si>
  <si>
    <t>MRSABB_04289</t>
  </si>
  <si>
    <t>22-050-04957</t>
  </si>
  <si>
    <t>MRSABB_04300</t>
  </si>
  <si>
    <t>22-040-02631</t>
  </si>
  <si>
    <t>MRSABB_04312</t>
  </si>
  <si>
    <t>22-054-00446</t>
  </si>
  <si>
    <t>MRSABB_04272</t>
  </si>
  <si>
    <t>22-043-06785</t>
  </si>
  <si>
    <t>Foreign.Body.Infected</t>
  </si>
  <si>
    <t>BiofilmClass</t>
  </si>
  <si>
    <t>BiofilmStrongModerate</t>
  </si>
  <si>
    <t>ID</t>
  </si>
  <si>
    <t>Cerner.Accession</t>
  </si>
  <si>
    <t>Biofilm OD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bouiller/Downloads/FFinal%20data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nly SAB analysisDefinite&gt;48h"/>
      <sheetName val="Survival analysis (2)"/>
      <sheetName val="Only SAB analysisDefinite"/>
      <sheetName val="Only SAB analysisPossible"/>
      <sheetName val="Survival analysis"/>
      <sheetName val="SAB and Foreign body (2)"/>
      <sheetName val="Definite"/>
      <sheetName val="OD median"/>
      <sheetName val="Possible"/>
      <sheetName val="SAB and Foreign body"/>
      <sheetName val="Culture characteristics"/>
      <sheetName val="First extraction"/>
      <sheetName val="Feuil1"/>
    </sheetNames>
    <sheetDataSet>
      <sheetData sheetId="0">
        <row r="1">
          <cell r="KY1" t="str">
            <v>MRSABB</v>
          </cell>
          <cell r="KZ1" t="str">
            <v>FB_onefbinfCert1</v>
          </cell>
          <cell r="LA1" t="str">
            <v>BiofilmValue</v>
          </cell>
          <cell r="LB1" t="str">
            <v>Biofilm_classStepa</v>
          </cell>
          <cell r="LC1" t="str">
            <v>Biofilm_StepaStrongModerate</v>
          </cell>
          <cell r="LD1" t="str">
            <v>Biofilm_ClassBal</v>
          </cell>
          <cell r="LE1" t="str">
            <v>Biofilm_BaldStrong</v>
          </cell>
          <cell r="LF1" t="str">
            <v>ST_type</v>
          </cell>
          <cell r="LG1" t="str">
            <v>PVL</v>
          </cell>
        </row>
        <row r="2">
          <cell r="KY2" t="str">
            <v>MRSABB_00006</v>
          </cell>
          <cell r="KZ2">
            <v>1</v>
          </cell>
          <cell r="LA2">
            <v>0.46450000000000002</v>
          </cell>
          <cell r="LB2" t="str">
            <v>Weak</v>
          </cell>
          <cell r="LC2">
            <v>0</v>
          </cell>
          <cell r="LD2" t="str">
            <v>Strong</v>
          </cell>
          <cell r="LE2">
            <v>1</v>
          </cell>
          <cell r="LF2">
            <v>72</v>
          </cell>
          <cell r="LG2">
            <v>0</v>
          </cell>
        </row>
        <row r="3">
          <cell r="KY3" t="str">
            <v>MRSABB_00032</v>
          </cell>
          <cell r="KZ3">
            <v>0</v>
          </cell>
          <cell r="LA3">
            <v>0.17561111111111116</v>
          </cell>
          <cell r="LB3" t="str">
            <v>Weak</v>
          </cell>
          <cell r="LC3">
            <v>0</v>
          </cell>
          <cell r="LD3" t="str">
            <v>Weak</v>
          </cell>
          <cell r="LE3">
            <v>0</v>
          </cell>
          <cell r="LF3">
            <v>8</v>
          </cell>
          <cell r="LG3">
            <v>1</v>
          </cell>
        </row>
        <row r="4">
          <cell r="KY4" t="str">
            <v>MRSABB_00034</v>
          </cell>
          <cell r="KZ4">
            <v>0</v>
          </cell>
          <cell r="LA4">
            <v>0.40527777777777785</v>
          </cell>
          <cell r="LB4" t="str">
            <v>Weak</v>
          </cell>
          <cell r="LC4">
            <v>0</v>
          </cell>
          <cell r="LD4" t="str">
            <v>Strong</v>
          </cell>
          <cell r="LE4">
            <v>1</v>
          </cell>
          <cell r="LF4">
            <v>5</v>
          </cell>
          <cell r="LG4">
            <v>0</v>
          </cell>
        </row>
        <row r="5">
          <cell r="KY5" t="str">
            <v>MRSABB_00153</v>
          </cell>
          <cell r="KZ5">
            <v>1</v>
          </cell>
          <cell r="LA5">
            <v>0.27438888888888896</v>
          </cell>
          <cell r="LB5" t="str">
            <v>Weak</v>
          </cell>
          <cell r="LC5">
            <v>0</v>
          </cell>
          <cell r="LD5" t="str">
            <v>Strong</v>
          </cell>
          <cell r="LE5">
            <v>1</v>
          </cell>
          <cell r="LF5">
            <v>5</v>
          </cell>
          <cell r="LG5">
            <v>0</v>
          </cell>
        </row>
        <row r="6">
          <cell r="KY6" t="str">
            <v>MRSABB_00154</v>
          </cell>
          <cell r="KZ6">
            <v>0</v>
          </cell>
          <cell r="LA6">
            <v>0.20161111111111116</v>
          </cell>
          <cell r="LB6" t="str">
            <v>Weak</v>
          </cell>
          <cell r="LC6">
            <v>0</v>
          </cell>
          <cell r="LD6" t="str">
            <v>Weak</v>
          </cell>
          <cell r="LE6">
            <v>0</v>
          </cell>
          <cell r="LF6">
            <v>105</v>
          </cell>
          <cell r="LG6">
            <v>0</v>
          </cell>
        </row>
        <row r="7">
          <cell r="KY7" t="str">
            <v>MRSABB_00247</v>
          </cell>
          <cell r="KZ7">
            <v>1</v>
          </cell>
          <cell r="LA7">
            <v>0.24983333333333338</v>
          </cell>
          <cell r="LB7" t="str">
            <v>Weak</v>
          </cell>
          <cell r="LC7">
            <v>0</v>
          </cell>
          <cell r="LD7" t="str">
            <v>Strong</v>
          </cell>
          <cell r="LE7">
            <v>1</v>
          </cell>
          <cell r="LF7">
            <v>5</v>
          </cell>
          <cell r="LG7">
            <v>0</v>
          </cell>
        </row>
        <row r="8">
          <cell r="KY8" t="str">
            <v>MRSABB_00299</v>
          </cell>
          <cell r="KZ8">
            <v>1</v>
          </cell>
          <cell r="LA8">
            <v>0.9973888888888891</v>
          </cell>
          <cell r="LB8" t="str">
            <v>Moderate</v>
          </cell>
          <cell r="LC8">
            <v>1</v>
          </cell>
          <cell r="LD8" t="str">
            <v>Strong</v>
          </cell>
          <cell r="LE8">
            <v>1</v>
          </cell>
          <cell r="LF8">
            <v>8</v>
          </cell>
          <cell r="LG8">
            <v>1</v>
          </cell>
        </row>
        <row r="9">
          <cell r="KY9" t="str">
            <v>MRSABB_00390</v>
          </cell>
          <cell r="KZ9">
            <v>1</v>
          </cell>
          <cell r="LA9">
            <v>0.90549999999999997</v>
          </cell>
          <cell r="LB9" t="str">
            <v>Moderate</v>
          </cell>
          <cell r="LC9">
            <v>1</v>
          </cell>
          <cell r="LD9" t="str">
            <v>Strong</v>
          </cell>
          <cell r="LE9">
            <v>1</v>
          </cell>
          <cell r="LF9">
            <v>8</v>
          </cell>
          <cell r="LG9">
            <v>0</v>
          </cell>
        </row>
        <row r="10">
          <cell r="KY10" t="str">
            <v>MRSABB_01692</v>
          </cell>
          <cell r="KZ10">
            <v>1</v>
          </cell>
          <cell r="LF10">
            <v>105</v>
          </cell>
          <cell r="LG10">
            <v>0</v>
          </cell>
        </row>
        <row r="11">
          <cell r="KY11" t="str">
            <v>MRSABB_00485</v>
          </cell>
          <cell r="KZ11">
            <v>0</v>
          </cell>
          <cell r="LA11">
            <v>0.25338888888888894</v>
          </cell>
          <cell r="LB11" t="str">
            <v>Weak</v>
          </cell>
          <cell r="LC11">
            <v>0</v>
          </cell>
          <cell r="LD11" t="str">
            <v>Strong</v>
          </cell>
          <cell r="LE11">
            <v>1</v>
          </cell>
          <cell r="LF11" t="str">
            <v>Novel*</v>
          </cell>
          <cell r="LG11">
            <v>0</v>
          </cell>
        </row>
        <row r="12">
          <cell r="KY12" t="str">
            <v>MRSABB_00567</v>
          </cell>
          <cell r="KZ12">
            <v>1</v>
          </cell>
          <cell r="LA12">
            <v>0.94883333333333342</v>
          </cell>
          <cell r="LB12" t="str">
            <v>Moderate</v>
          </cell>
          <cell r="LC12">
            <v>1</v>
          </cell>
          <cell r="LD12" t="str">
            <v>Strong</v>
          </cell>
          <cell r="LE12">
            <v>1</v>
          </cell>
          <cell r="LF12">
            <v>8</v>
          </cell>
          <cell r="LG12">
            <v>0</v>
          </cell>
        </row>
        <row r="13">
          <cell r="KY13" t="str">
            <v>MRSABB_00571</v>
          </cell>
          <cell r="KZ13">
            <v>1</v>
          </cell>
          <cell r="LA13">
            <v>0.25416666666666665</v>
          </cell>
          <cell r="LB13" t="str">
            <v>Weak</v>
          </cell>
          <cell r="LC13">
            <v>0</v>
          </cell>
          <cell r="LD13" t="str">
            <v>Strong</v>
          </cell>
          <cell r="LE13">
            <v>1</v>
          </cell>
          <cell r="LF13">
            <v>105</v>
          </cell>
          <cell r="LG13">
            <v>0</v>
          </cell>
        </row>
        <row r="14">
          <cell r="KY14" t="str">
            <v>MRSABB_00594</v>
          </cell>
          <cell r="KZ14">
            <v>1</v>
          </cell>
          <cell r="LA14">
            <v>0.48505555555555557</v>
          </cell>
          <cell r="LB14" t="str">
            <v>Weak</v>
          </cell>
          <cell r="LC14">
            <v>0</v>
          </cell>
          <cell r="LD14" t="str">
            <v>Strong</v>
          </cell>
          <cell r="LE14">
            <v>1</v>
          </cell>
          <cell r="LF14">
            <v>8</v>
          </cell>
          <cell r="LG14">
            <v>1</v>
          </cell>
        </row>
        <row r="15">
          <cell r="KY15" t="str">
            <v>MRSABB_00665</v>
          </cell>
          <cell r="KZ15">
            <v>0</v>
          </cell>
          <cell r="LA15">
            <v>1.0593888888888889</v>
          </cell>
          <cell r="LB15" t="str">
            <v>Moderate</v>
          </cell>
          <cell r="LC15">
            <v>1</v>
          </cell>
          <cell r="LD15" t="str">
            <v>Strong</v>
          </cell>
          <cell r="LE15">
            <v>1</v>
          </cell>
          <cell r="LF15">
            <v>8</v>
          </cell>
          <cell r="LG15">
            <v>0</v>
          </cell>
        </row>
        <row r="16">
          <cell r="KY16" t="str">
            <v>MRSABB_00669</v>
          </cell>
          <cell r="KZ16">
            <v>0</v>
          </cell>
          <cell r="LA16">
            <v>0.56161111111111117</v>
          </cell>
          <cell r="LB16" t="str">
            <v>Moderate</v>
          </cell>
          <cell r="LC16">
            <v>1</v>
          </cell>
          <cell r="LD16" t="str">
            <v>Strong</v>
          </cell>
          <cell r="LE16">
            <v>1</v>
          </cell>
          <cell r="LF16" t="str">
            <v>Novel</v>
          </cell>
          <cell r="LG16">
            <v>1</v>
          </cell>
        </row>
        <row r="17">
          <cell r="KY17" t="str">
            <v>MRSABB_00704</v>
          </cell>
          <cell r="KZ17">
            <v>1</v>
          </cell>
          <cell r="LA17">
            <v>1.0619444444444446</v>
          </cell>
          <cell r="LB17" t="str">
            <v>Moderate</v>
          </cell>
          <cell r="LC17">
            <v>1</v>
          </cell>
          <cell r="LD17" t="str">
            <v>Strong</v>
          </cell>
          <cell r="LE17">
            <v>1</v>
          </cell>
          <cell r="LF17">
            <v>8</v>
          </cell>
          <cell r="LG17">
            <v>0</v>
          </cell>
        </row>
        <row r="18">
          <cell r="KY18" t="str">
            <v>MRSABB_00705</v>
          </cell>
          <cell r="KZ18">
            <v>1</v>
          </cell>
          <cell r="LA18">
            <v>0.44427777777777783</v>
          </cell>
          <cell r="LB18" t="str">
            <v>Weak</v>
          </cell>
          <cell r="LC18">
            <v>0</v>
          </cell>
          <cell r="LD18" t="str">
            <v>Strong</v>
          </cell>
          <cell r="LE18">
            <v>1</v>
          </cell>
          <cell r="LF18">
            <v>8</v>
          </cell>
          <cell r="LG18">
            <v>0</v>
          </cell>
        </row>
        <row r="19">
          <cell r="KY19" t="str">
            <v>MRSABB_00736</v>
          </cell>
          <cell r="KZ19">
            <v>0</v>
          </cell>
          <cell r="LA19">
            <v>0.27716666666666667</v>
          </cell>
          <cell r="LB19" t="str">
            <v>Weak</v>
          </cell>
          <cell r="LC19">
            <v>0</v>
          </cell>
          <cell r="LD19" t="str">
            <v>Strong</v>
          </cell>
          <cell r="LE19">
            <v>1</v>
          </cell>
          <cell r="LF19">
            <v>8</v>
          </cell>
          <cell r="LG19">
            <v>1</v>
          </cell>
        </row>
        <row r="20">
          <cell r="KY20" t="str">
            <v>MRSABB_00796</v>
          </cell>
          <cell r="KZ20">
            <v>1</v>
          </cell>
          <cell r="LA20">
            <v>1.4417222222222219</v>
          </cell>
          <cell r="LB20" t="str">
            <v>Strong</v>
          </cell>
          <cell r="LC20">
            <v>1</v>
          </cell>
          <cell r="LD20" t="str">
            <v>Strong</v>
          </cell>
          <cell r="LE20">
            <v>1</v>
          </cell>
          <cell r="LF20">
            <v>8</v>
          </cell>
          <cell r="LG20">
            <v>1</v>
          </cell>
        </row>
        <row r="21">
          <cell r="KY21" t="str">
            <v>MRSABB_00816</v>
          </cell>
          <cell r="KZ21">
            <v>0</v>
          </cell>
          <cell r="LA21">
            <v>0.65694444444444444</v>
          </cell>
          <cell r="LB21" t="str">
            <v>Moderate</v>
          </cell>
          <cell r="LC21">
            <v>1</v>
          </cell>
          <cell r="LD21" t="str">
            <v>Strong</v>
          </cell>
          <cell r="LE21">
            <v>1</v>
          </cell>
          <cell r="LF21">
            <v>3059</v>
          </cell>
          <cell r="LG21">
            <v>0</v>
          </cell>
        </row>
        <row r="22">
          <cell r="KY22" t="str">
            <v>MRSABB_00894</v>
          </cell>
          <cell r="KZ22">
            <v>0</v>
          </cell>
          <cell r="LA22">
            <v>0.36461111111111116</v>
          </cell>
          <cell r="LB22" t="str">
            <v>Weak</v>
          </cell>
          <cell r="LC22">
            <v>0</v>
          </cell>
          <cell r="LD22" t="str">
            <v>Strong</v>
          </cell>
          <cell r="LE22">
            <v>1</v>
          </cell>
          <cell r="LF22">
            <v>5</v>
          </cell>
          <cell r="LG22">
            <v>0</v>
          </cell>
        </row>
        <row r="23">
          <cell r="KY23" t="str">
            <v>MRSABB_00915</v>
          </cell>
          <cell r="KZ23">
            <v>1</v>
          </cell>
          <cell r="LA23">
            <v>0.35261111111111115</v>
          </cell>
          <cell r="LB23" t="str">
            <v>Weak</v>
          </cell>
          <cell r="LC23">
            <v>0</v>
          </cell>
          <cell r="LD23" t="str">
            <v>Strong</v>
          </cell>
          <cell r="LE23">
            <v>1</v>
          </cell>
          <cell r="LF23">
            <v>8</v>
          </cell>
          <cell r="LG23">
            <v>1</v>
          </cell>
        </row>
        <row r="24">
          <cell r="KY24" t="str">
            <v>MRSABB_00963</v>
          </cell>
          <cell r="KZ24">
            <v>0</v>
          </cell>
          <cell r="LA24">
            <v>0.22261111111111109</v>
          </cell>
          <cell r="LB24" t="str">
            <v>Weak</v>
          </cell>
          <cell r="LC24">
            <v>0</v>
          </cell>
          <cell r="LD24" t="str">
            <v>Weak</v>
          </cell>
          <cell r="LE24">
            <v>0</v>
          </cell>
          <cell r="LF24">
            <v>105</v>
          </cell>
          <cell r="LG24">
            <v>0</v>
          </cell>
        </row>
        <row r="25">
          <cell r="KY25" t="str">
            <v>MRSABB_00967</v>
          </cell>
          <cell r="KZ25">
            <v>0</v>
          </cell>
          <cell r="LA25">
            <v>0.79805555555555552</v>
          </cell>
          <cell r="LB25" t="str">
            <v>Moderate</v>
          </cell>
          <cell r="LC25">
            <v>1</v>
          </cell>
          <cell r="LD25" t="str">
            <v>Strong</v>
          </cell>
          <cell r="LE25">
            <v>1</v>
          </cell>
          <cell r="LF25">
            <v>8</v>
          </cell>
          <cell r="LG25">
            <v>1</v>
          </cell>
        </row>
        <row r="26">
          <cell r="KY26" t="str">
            <v>MRSABB_01429</v>
          </cell>
          <cell r="KZ26">
            <v>1</v>
          </cell>
          <cell r="LA26">
            <v>0.8586111111111111</v>
          </cell>
          <cell r="LB26" t="str">
            <v>Moderate</v>
          </cell>
          <cell r="LC26">
            <v>1</v>
          </cell>
          <cell r="LD26" t="str">
            <v>Strong</v>
          </cell>
          <cell r="LE26">
            <v>1</v>
          </cell>
          <cell r="LF26">
            <v>105</v>
          </cell>
          <cell r="LG26">
            <v>0</v>
          </cell>
        </row>
        <row r="27">
          <cell r="KY27" t="str">
            <v>MRSABB_01096</v>
          </cell>
          <cell r="KZ27">
            <v>0</v>
          </cell>
          <cell r="LA27">
            <v>0.39983333333333332</v>
          </cell>
          <cell r="LB27" t="str">
            <v>Weak</v>
          </cell>
          <cell r="LC27">
            <v>0</v>
          </cell>
          <cell r="LD27" t="str">
            <v>Strong</v>
          </cell>
          <cell r="LE27">
            <v>1</v>
          </cell>
          <cell r="LF27">
            <v>105</v>
          </cell>
          <cell r="LG27">
            <v>0</v>
          </cell>
        </row>
        <row r="28">
          <cell r="KY28" t="str">
            <v>MRSABB_01230</v>
          </cell>
          <cell r="KZ28">
            <v>0</v>
          </cell>
          <cell r="LA28">
            <v>1.3170555555555556</v>
          </cell>
          <cell r="LB28" t="str">
            <v>Moderate</v>
          </cell>
          <cell r="LC28">
            <v>1</v>
          </cell>
          <cell r="LD28" t="str">
            <v>Strong</v>
          </cell>
          <cell r="LE28">
            <v>1</v>
          </cell>
          <cell r="LF28">
            <v>8</v>
          </cell>
          <cell r="LG28">
            <v>0</v>
          </cell>
        </row>
        <row r="29">
          <cell r="KY29" t="str">
            <v>MRSABB_01266</v>
          </cell>
          <cell r="KZ29">
            <v>0</v>
          </cell>
          <cell r="LA29">
            <v>0.36594444444444452</v>
          </cell>
          <cell r="LB29" t="str">
            <v>Weak</v>
          </cell>
          <cell r="LC29">
            <v>0</v>
          </cell>
          <cell r="LD29" t="str">
            <v>Strong</v>
          </cell>
          <cell r="LE29">
            <v>1</v>
          </cell>
          <cell r="LF29">
            <v>5</v>
          </cell>
          <cell r="LG29">
            <v>0</v>
          </cell>
        </row>
        <row r="30">
          <cell r="KY30" t="str">
            <v>MRSABB_01253</v>
          </cell>
          <cell r="KZ30">
            <v>1</v>
          </cell>
          <cell r="LA30">
            <v>0.31738888888888894</v>
          </cell>
          <cell r="LB30" t="str">
            <v>Weak</v>
          </cell>
          <cell r="LC30">
            <v>0</v>
          </cell>
          <cell r="LD30" t="str">
            <v>Strong</v>
          </cell>
          <cell r="LE30">
            <v>1</v>
          </cell>
          <cell r="LF30">
            <v>87</v>
          </cell>
          <cell r="LG30">
            <v>0</v>
          </cell>
        </row>
        <row r="31">
          <cell r="KY31" t="str">
            <v>MRSABB_01378</v>
          </cell>
          <cell r="KZ31">
            <v>0</v>
          </cell>
          <cell r="LA31">
            <v>0.93161111111111117</v>
          </cell>
          <cell r="LB31" t="str">
            <v>Moderate</v>
          </cell>
          <cell r="LC31">
            <v>1</v>
          </cell>
          <cell r="LD31" t="str">
            <v>Strong</v>
          </cell>
          <cell r="LE31">
            <v>1</v>
          </cell>
          <cell r="LF31">
            <v>8</v>
          </cell>
          <cell r="LG31">
            <v>1</v>
          </cell>
        </row>
        <row r="32">
          <cell r="KY32" t="str">
            <v>MRSABB_01512</v>
          </cell>
          <cell r="KZ32">
            <v>0</v>
          </cell>
          <cell r="LA32">
            <v>0.20716666666666672</v>
          </cell>
          <cell r="LB32" t="str">
            <v>Weak</v>
          </cell>
          <cell r="LC32">
            <v>0</v>
          </cell>
          <cell r="LD32" t="str">
            <v>Weak</v>
          </cell>
          <cell r="LE32">
            <v>0</v>
          </cell>
          <cell r="LF32">
            <v>105</v>
          </cell>
          <cell r="LG32">
            <v>0</v>
          </cell>
        </row>
        <row r="33">
          <cell r="KY33" t="str">
            <v>MRSABB_01515</v>
          </cell>
          <cell r="KZ33">
            <v>1</v>
          </cell>
          <cell r="LA33">
            <v>0.49227777777777781</v>
          </cell>
          <cell r="LB33" t="str">
            <v>Moderate</v>
          </cell>
          <cell r="LC33">
            <v>1</v>
          </cell>
          <cell r="LD33" t="str">
            <v>Strong</v>
          </cell>
          <cell r="LE33">
            <v>1</v>
          </cell>
          <cell r="LF33">
            <v>840</v>
          </cell>
          <cell r="LG33">
            <v>0</v>
          </cell>
        </row>
        <row r="34">
          <cell r="KY34" t="str">
            <v>MRSABB_01539</v>
          </cell>
          <cell r="KZ34">
            <v>0</v>
          </cell>
          <cell r="LA34">
            <v>0.72372222222222227</v>
          </cell>
          <cell r="LB34" t="str">
            <v>Moderate</v>
          </cell>
          <cell r="LC34">
            <v>1</v>
          </cell>
          <cell r="LD34" t="str">
            <v>Strong</v>
          </cell>
          <cell r="LE34">
            <v>1</v>
          </cell>
          <cell r="LF34">
            <v>8</v>
          </cell>
          <cell r="LG34">
            <v>1</v>
          </cell>
        </row>
        <row r="35">
          <cell r="KY35" t="str">
            <v>MRSABB_01645</v>
          </cell>
          <cell r="KZ35">
            <v>1</v>
          </cell>
          <cell r="LA35">
            <v>0.59972222222222227</v>
          </cell>
          <cell r="LB35" t="str">
            <v>Moderate</v>
          </cell>
          <cell r="LC35">
            <v>1</v>
          </cell>
          <cell r="LD35" t="str">
            <v>Strong</v>
          </cell>
          <cell r="LE35">
            <v>1</v>
          </cell>
          <cell r="LF35">
            <v>5</v>
          </cell>
          <cell r="LG35">
            <v>0</v>
          </cell>
        </row>
        <row r="36">
          <cell r="KY36" t="str">
            <v>MRSABB_01667</v>
          </cell>
          <cell r="KZ36">
            <v>0</v>
          </cell>
          <cell r="LA36">
            <v>0.24650000000000002</v>
          </cell>
          <cell r="LB36" t="str">
            <v>Weak</v>
          </cell>
          <cell r="LC36">
            <v>0</v>
          </cell>
          <cell r="LD36" t="str">
            <v>Strong</v>
          </cell>
          <cell r="LE36">
            <v>1</v>
          </cell>
          <cell r="LF36">
            <v>105</v>
          </cell>
          <cell r="LG36">
            <v>0</v>
          </cell>
        </row>
        <row r="37">
          <cell r="KY37" t="str">
            <v>MRSABB_01732</v>
          </cell>
          <cell r="KZ37">
            <v>1</v>
          </cell>
          <cell r="LA37">
            <v>0.25083333333333341</v>
          </cell>
          <cell r="LB37" t="str">
            <v>Weak</v>
          </cell>
          <cell r="LC37">
            <v>0</v>
          </cell>
          <cell r="LD37" t="str">
            <v>Strong</v>
          </cell>
          <cell r="LE37">
            <v>1</v>
          </cell>
          <cell r="LF37">
            <v>8</v>
          </cell>
          <cell r="LG37">
            <v>1</v>
          </cell>
        </row>
        <row r="38">
          <cell r="KY38" t="str">
            <v>MRSABB_02741</v>
          </cell>
          <cell r="KZ38">
            <v>1</v>
          </cell>
          <cell r="LA38">
            <v>1.0067222222222221</v>
          </cell>
          <cell r="LB38" t="str">
            <v>Moderate</v>
          </cell>
          <cell r="LC38">
            <v>1</v>
          </cell>
          <cell r="LD38" t="str">
            <v>Strong</v>
          </cell>
          <cell r="LE38">
            <v>1</v>
          </cell>
          <cell r="LF38">
            <v>8</v>
          </cell>
          <cell r="LG38">
            <v>1</v>
          </cell>
        </row>
        <row r="39">
          <cell r="KY39" t="str">
            <v>MRSABB_01892</v>
          </cell>
          <cell r="KZ39">
            <v>1</v>
          </cell>
          <cell r="LA39">
            <v>0.33972222222222226</v>
          </cell>
          <cell r="LB39" t="str">
            <v>Weak</v>
          </cell>
          <cell r="LC39">
            <v>0</v>
          </cell>
          <cell r="LD39" t="str">
            <v>Strong</v>
          </cell>
          <cell r="LE39">
            <v>1</v>
          </cell>
          <cell r="LF39">
            <v>30</v>
          </cell>
          <cell r="LG39">
            <v>0</v>
          </cell>
        </row>
        <row r="40">
          <cell r="KY40" t="str">
            <v>MRSABB_01919</v>
          </cell>
          <cell r="KZ40">
            <v>0</v>
          </cell>
          <cell r="LA40">
            <v>0.75727777777777783</v>
          </cell>
          <cell r="LB40" t="str">
            <v>Moderate</v>
          </cell>
          <cell r="LC40">
            <v>1</v>
          </cell>
          <cell r="LD40" t="str">
            <v>Strong</v>
          </cell>
          <cell r="LE40">
            <v>1</v>
          </cell>
          <cell r="LF40">
            <v>8</v>
          </cell>
          <cell r="LG40">
            <v>1</v>
          </cell>
        </row>
        <row r="41">
          <cell r="KY41" t="str">
            <v>MRSABB_01965</v>
          </cell>
          <cell r="KZ41">
            <v>1</v>
          </cell>
          <cell r="LA41">
            <v>0.26183333333333331</v>
          </cell>
          <cell r="LB41" t="str">
            <v>Weak</v>
          </cell>
          <cell r="LC41">
            <v>0</v>
          </cell>
          <cell r="LD41" t="str">
            <v>Strong</v>
          </cell>
          <cell r="LE41">
            <v>1</v>
          </cell>
          <cell r="LF41">
            <v>105</v>
          </cell>
          <cell r="LG41">
            <v>0</v>
          </cell>
        </row>
        <row r="42">
          <cell r="KY42" t="str">
            <v>MRSABB_01982</v>
          </cell>
          <cell r="KZ42">
            <v>0</v>
          </cell>
          <cell r="LA42">
            <v>0.23927777777777781</v>
          </cell>
          <cell r="LB42" t="str">
            <v>Weak</v>
          </cell>
          <cell r="LC42">
            <v>0</v>
          </cell>
          <cell r="LD42" t="str">
            <v>Weak</v>
          </cell>
          <cell r="LE42">
            <v>0</v>
          </cell>
          <cell r="LF42">
            <v>5</v>
          </cell>
          <cell r="LG42">
            <v>0</v>
          </cell>
        </row>
        <row r="43">
          <cell r="KY43" t="str">
            <v>MRSABB_02004</v>
          </cell>
          <cell r="KZ43">
            <v>1</v>
          </cell>
          <cell r="LA43">
            <v>1.1259444444444444</v>
          </cell>
          <cell r="LB43" t="str">
            <v>Moderate</v>
          </cell>
          <cell r="LC43">
            <v>1</v>
          </cell>
          <cell r="LD43" t="str">
            <v>Strong</v>
          </cell>
          <cell r="LE43">
            <v>1</v>
          </cell>
          <cell r="LF43">
            <v>8</v>
          </cell>
          <cell r="LG43">
            <v>0</v>
          </cell>
        </row>
        <row r="44">
          <cell r="KY44" t="str">
            <v>MRSABB_02005</v>
          </cell>
          <cell r="KZ44">
            <v>1</v>
          </cell>
          <cell r="LA44">
            <v>0.44650000000000006</v>
          </cell>
          <cell r="LB44" t="str">
            <v>Moderate</v>
          </cell>
          <cell r="LC44">
            <v>1</v>
          </cell>
          <cell r="LD44" t="str">
            <v>Strong</v>
          </cell>
          <cell r="LE44">
            <v>1</v>
          </cell>
          <cell r="LF44">
            <v>5</v>
          </cell>
          <cell r="LG44">
            <v>0</v>
          </cell>
        </row>
        <row r="45">
          <cell r="KY45" t="str">
            <v>MRSABB_02059</v>
          </cell>
          <cell r="KZ45">
            <v>0</v>
          </cell>
          <cell r="LA45">
            <v>0.35750000000000004</v>
          </cell>
          <cell r="LB45" t="str">
            <v>Weak</v>
          </cell>
          <cell r="LC45">
            <v>0</v>
          </cell>
          <cell r="LD45" t="str">
            <v>Strong</v>
          </cell>
          <cell r="LE45">
            <v>1</v>
          </cell>
          <cell r="LF45">
            <v>8</v>
          </cell>
          <cell r="LG45">
            <v>1</v>
          </cell>
        </row>
        <row r="46">
          <cell r="KY46" t="str">
            <v>MRSABB_02073</v>
          </cell>
          <cell r="KZ46">
            <v>1</v>
          </cell>
          <cell r="LA46">
            <v>0.48827777777777787</v>
          </cell>
          <cell r="LB46" t="str">
            <v>Moderate</v>
          </cell>
          <cell r="LC46">
            <v>1</v>
          </cell>
          <cell r="LD46" t="str">
            <v>Strong</v>
          </cell>
          <cell r="LE46">
            <v>1</v>
          </cell>
          <cell r="LF46">
            <v>5</v>
          </cell>
          <cell r="LG46">
            <v>0</v>
          </cell>
        </row>
        <row r="47">
          <cell r="KY47" t="str">
            <v>MRSABB_02102</v>
          </cell>
          <cell r="KZ47">
            <v>0</v>
          </cell>
          <cell r="LA47">
            <v>1.0959444444444444</v>
          </cell>
          <cell r="LB47" t="str">
            <v>Moderate</v>
          </cell>
          <cell r="LC47">
            <v>1</v>
          </cell>
          <cell r="LD47" t="str">
            <v>Strong</v>
          </cell>
          <cell r="LE47">
            <v>1</v>
          </cell>
          <cell r="LF47">
            <v>5</v>
          </cell>
          <cell r="LG47">
            <v>0</v>
          </cell>
        </row>
        <row r="48">
          <cell r="KY48" t="str">
            <v>MRSABB_02177</v>
          </cell>
          <cell r="KZ48">
            <v>0</v>
          </cell>
          <cell r="LA48">
            <v>0.20661111111111113</v>
          </cell>
          <cell r="LB48" t="str">
            <v>Weak</v>
          </cell>
          <cell r="LC48">
            <v>0</v>
          </cell>
          <cell r="LD48" t="str">
            <v>Weak</v>
          </cell>
          <cell r="LE48">
            <v>0</v>
          </cell>
        </row>
        <row r="49">
          <cell r="KY49" t="str">
            <v>MRSABB_02193</v>
          </cell>
          <cell r="KZ49">
            <v>1</v>
          </cell>
          <cell r="LA49">
            <v>0.28227777777777779</v>
          </cell>
          <cell r="LB49" t="str">
            <v>Weak</v>
          </cell>
          <cell r="LC49">
            <v>0</v>
          </cell>
          <cell r="LD49" t="str">
            <v>Strong</v>
          </cell>
          <cell r="LE49">
            <v>1</v>
          </cell>
          <cell r="LF49">
            <v>59</v>
          </cell>
          <cell r="LG49">
            <v>0</v>
          </cell>
        </row>
        <row r="50">
          <cell r="KY50" t="str">
            <v>MRSABB_02217</v>
          </cell>
          <cell r="KZ50">
            <v>0</v>
          </cell>
          <cell r="LF50">
            <v>8</v>
          </cell>
          <cell r="LG50">
            <v>0</v>
          </cell>
        </row>
        <row r="51">
          <cell r="KY51" t="str">
            <v>MRSABB_02207</v>
          </cell>
          <cell r="KZ51">
            <v>1</v>
          </cell>
          <cell r="LA51">
            <v>0.55883333333333329</v>
          </cell>
          <cell r="LB51" t="str">
            <v>Moderate</v>
          </cell>
          <cell r="LC51">
            <v>1</v>
          </cell>
          <cell r="LD51" t="str">
            <v>Strong</v>
          </cell>
          <cell r="LE51">
            <v>1</v>
          </cell>
          <cell r="LF51">
            <v>8</v>
          </cell>
          <cell r="LG51">
            <v>1</v>
          </cell>
        </row>
        <row r="52">
          <cell r="KY52" t="str">
            <v>MRSABB_02234</v>
          </cell>
          <cell r="KZ52">
            <v>0</v>
          </cell>
          <cell r="LA52">
            <v>0.62794444444444442</v>
          </cell>
          <cell r="LB52" t="str">
            <v>Moderate</v>
          </cell>
          <cell r="LC52">
            <v>1</v>
          </cell>
          <cell r="LD52" t="str">
            <v>Strong</v>
          </cell>
          <cell r="LE52">
            <v>1</v>
          </cell>
          <cell r="LF52">
            <v>105</v>
          </cell>
          <cell r="LG52">
            <v>0</v>
          </cell>
        </row>
        <row r="53">
          <cell r="KY53" t="str">
            <v>MRSABB_02253</v>
          </cell>
          <cell r="KZ53">
            <v>0</v>
          </cell>
          <cell r="LA53">
            <v>0.31038888888888883</v>
          </cell>
          <cell r="LB53" t="str">
            <v>Weak</v>
          </cell>
          <cell r="LC53">
            <v>0</v>
          </cell>
          <cell r="LD53" t="str">
            <v>Strong</v>
          </cell>
          <cell r="LE53">
            <v>1</v>
          </cell>
          <cell r="LF53">
            <v>5</v>
          </cell>
          <cell r="LG53">
            <v>0</v>
          </cell>
        </row>
        <row r="54">
          <cell r="KY54" t="str">
            <v>MRSABB_02277</v>
          </cell>
          <cell r="KZ54">
            <v>0</v>
          </cell>
          <cell r="LA54">
            <v>0.32527777777777778</v>
          </cell>
          <cell r="LB54" t="str">
            <v>Weak</v>
          </cell>
          <cell r="LC54">
            <v>0</v>
          </cell>
          <cell r="LD54" t="str">
            <v>Strong</v>
          </cell>
          <cell r="LE54">
            <v>1</v>
          </cell>
          <cell r="LF54">
            <v>5</v>
          </cell>
          <cell r="LG54">
            <v>0</v>
          </cell>
        </row>
        <row r="55">
          <cell r="KY55" t="str">
            <v>MRSABB_02280</v>
          </cell>
          <cell r="KZ55">
            <v>0</v>
          </cell>
          <cell r="LA55">
            <v>1.0507222222222221</v>
          </cell>
          <cell r="LB55" t="str">
            <v>Moderate</v>
          </cell>
          <cell r="LC55">
            <v>1</v>
          </cell>
          <cell r="LD55" t="str">
            <v>Strong</v>
          </cell>
          <cell r="LE55">
            <v>1</v>
          </cell>
          <cell r="LF55">
            <v>105</v>
          </cell>
          <cell r="LG55">
            <v>0</v>
          </cell>
        </row>
        <row r="56">
          <cell r="KY56" t="str">
            <v>MRSABB_02726</v>
          </cell>
          <cell r="KZ56">
            <v>0</v>
          </cell>
          <cell r="LA56">
            <v>0.59616666666666662</v>
          </cell>
          <cell r="LB56" t="str">
            <v>Moderate</v>
          </cell>
          <cell r="LC56">
            <v>1</v>
          </cell>
          <cell r="LD56" t="str">
            <v>Strong</v>
          </cell>
          <cell r="LE56">
            <v>1</v>
          </cell>
          <cell r="LF56">
            <v>5</v>
          </cell>
          <cell r="LG56">
            <v>0</v>
          </cell>
        </row>
        <row r="57">
          <cell r="KY57" t="str">
            <v>MRSABB_02426</v>
          </cell>
          <cell r="KZ57">
            <v>1</v>
          </cell>
          <cell r="LA57">
            <v>0.48249999999999993</v>
          </cell>
          <cell r="LB57" t="str">
            <v>Weak</v>
          </cell>
          <cell r="LC57">
            <v>0</v>
          </cell>
          <cell r="LD57" t="str">
            <v>Strong</v>
          </cell>
          <cell r="LE57">
            <v>1</v>
          </cell>
          <cell r="LF57">
            <v>8</v>
          </cell>
          <cell r="LG57">
            <v>1</v>
          </cell>
        </row>
        <row r="58">
          <cell r="KY58" t="str">
            <v>MRSABB_02472</v>
          </cell>
          <cell r="KZ58">
            <v>0</v>
          </cell>
          <cell r="LA58">
            <v>0.96238888888888896</v>
          </cell>
          <cell r="LB58" t="str">
            <v>Moderate</v>
          </cell>
          <cell r="LC58">
            <v>1</v>
          </cell>
          <cell r="LD58" t="str">
            <v>Strong</v>
          </cell>
          <cell r="LE58">
            <v>1</v>
          </cell>
          <cell r="LF58">
            <v>8</v>
          </cell>
          <cell r="LG58">
            <v>1</v>
          </cell>
        </row>
        <row r="59">
          <cell r="KY59" t="str">
            <v>MRSABB_02476</v>
          </cell>
          <cell r="KZ59">
            <v>1</v>
          </cell>
          <cell r="LA59">
            <v>0.9899444444444444</v>
          </cell>
          <cell r="LB59" t="str">
            <v>Moderate</v>
          </cell>
          <cell r="LC59">
            <v>1</v>
          </cell>
          <cell r="LD59" t="str">
            <v>Strong</v>
          </cell>
          <cell r="LE59">
            <v>1</v>
          </cell>
          <cell r="LF59">
            <v>105</v>
          </cell>
          <cell r="LG59">
            <v>0</v>
          </cell>
        </row>
        <row r="60">
          <cell r="KY60" t="str">
            <v>MRSABB_02551</v>
          </cell>
          <cell r="KZ60">
            <v>0</v>
          </cell>
          <cell r="LA60">
            <v>0.26027777777777783</v>
          </cell>
          <cell r="LB60" t="str">
            <v>Weak</v>
          </cell>
          <cell r="LC60">
            <v>0</v>
          </cell>
          <cell r="LD60" t="str">
            <v>Strong</v>
          </cell>
          <cell r="LE60">
            <v>1</v>
          </cell>
          <cell r="LF60">
            <v>772</v>
          </cell>
          <cell r="LG60">
            <v>1</v>
          </cell>
        </row>
        <row r="61">
          <cell r="KY61" t="str">
            <v>MRSABB_02553</v>
          </cell>
          <cell r="KZ61">
            <v>1</v>
          </cell>
          <cell r="LA61">
            <v>0.25838888888888889</v>
          </cell>
          <cell r="LB61" t="str">
            <v>Weak</v>
          </cell>
          <cell r="LC61">
            <v>0</v>
          </cell>
          <cell r="LD61" t="str">
            <v>Strong</v>
          </cell>
          <cell r="LE61">
            <v>1</v>
          </cell>
          <cell r="LF61">
            <v>8</v>
          </cell>
          <cell r="LG61">
            <v>1</v>
          </cell>
        </row>
        <row r="62">
          <cell r="KY62" t="str">
            <v>MRSABB_02558</v>
          </cell>
          <cell r="KZ62">
            <v>1</v>
          </cell>
          <cell r="LA62">
            <v>0.80205555555555563</v>
          </cell>
          <cell r="LB62" t="str">
            <v>Moderate</v>
          </cell>
          <cell r="LC62">
            <v>1</v>
          </cell>
          <cell r="LD62" t="str">
            <v>Strong</v>
          </cell>
          <cell r="LE62">
            <v>1</v>
          </cell>
          <cell r="LF62">
            <v>5</v>
          </cell>
          <cell r="LG62">
            <v>0</v>
          </cell>
        </row>
        <row r="63">
          <cell r="KY63" t="str">
            <v>MRSABB_02603</v>
          </cell>
          <cell r="KZ63">
            <v>1</v>
          </cell>
          <cell r="LA63">
            <v>0.57672222222222225</v>
          </cell>
          <cell r="LB63" t="str">
            <v>Moderate</v>
          </cell>
          <cell r="LC63">
            <v>1</v>
          </cell>
          <cell r="LD63" t="str">
            <v>Strong</v>
          </cell>
          <cell r="LE63">
            <v>1</v>
          </cell>
          <cell r="LF63">
            <v>105</v>
          </cell>
          <cell r="LG63">
            <v>0</v>
          </cell>
        </row>
        <row r="64">
          <cell r="KY64" t="str">
            <v>MRSABB_02652</v>
          </cell>
          <cell r="KZ64">
            <v>1</v>
          </cell>
          <cell r="LA64">
            <v>0.29316666666666669</v>
          </cell>
          <cell r="LB64" t="str">
            <v>Weak</v>
          </cell>
          <cell r="LC64">
            <v>0</v>
          </cell>
          <cell r="LD64" t="str">
            <v>Strong</v>
          </cell>
          <cell r="LE64">
            <v>1</v>
          </cell>
          <cell r="LF64">
            <v>105</v>
          </cell>
          <cell r="LG64">
            <v>0</v>
          </cell>
        </row>
        <row r="65">
          <cell r="KY65" t="str">
            <v>MRSABB_02654</v>
          </cell>
          <cell r="KZ65">
            <v>1</v>
          </cell>
          <cell r="LA65">
            <v>0.40749999999999997</v>
          </cell>
          <cell r="LB65" t="str">
            <v>Weak</v>
          </cell>
          <cell r="LC65">
            <v>0</v>
          </cell>
          <cell r="LD65" t="str">
            <v>Strong</v>
          </cell>
          <cell r="LE65">
            <v>1</v>
          </cell>
          <cell r="LF65">
            <v>105</v>
          </cell>
          <cell r="LG65">
            <v>0</v>
          </cell>
        </row>
        <row r="66">
          <cell r="KY66" t="str">
            <v>MRSABB_02732</v>
          </cell>
          <cell r="KZ66">
            <v>0</v>
          </cell>
          <cell r="LA66">
            <v>0.68005555555555575</v>
          </cell>
          <cell r="LB66" t="str">
            <v>Moderate</v>
          </cell>
          <cell r="LC66">
            <v>1</v>
          </cell>
          <cell r="LD66" t="str">
            <v>Strong</v>
          </cell>
          <cell r="LE66">
            <v>1</v>
          </cell>
          <cell r="LF66">
            <v>8</v>
          </cell>
          <cell r="LG66">
            <v>1</v>
          </cell>
        </row>
        <row r="67">
          <cell r="KY67" t="str">
            <v>MRSABB_02775</v>
          </cell>
          <cell r="KZ67">
            <v>1</v>
          </cell>
          <cell r="LA67">
            <v>0.18083333333333335</v>
          </cell>
          <cell r="LB67" t="str">
            <v>Weak</v>
          </cell>
          <cell r="LC67">
            <v>0</v>
          </cell>
          <cell r="LD67" t="str">
            <v>Weak</v>
          </cell>
          <cell r="LE67">
            <v>0</v>
          </cell>
          <cell r="LF67">
            <v>8</v>
          </cell>
          <cell r="LG67">
            <v>1</v>
          </cell>
        </row>
        <row r="68">
          <cell r="KY68" t="str">
            <v>MRSABB_02776</v>
          </cell>
          <cell r="KZ68">
            <v>0</v>
          </cell>
          <cell r="LA68">
            <v>0.9849444444444444</v>
          </cell>
          <cell r="LB68" t="str">
            <v>Moderate</v>
          </cell>
          <cell r="LC68">
            <v>1</v>
          </cell>
          <cell r="LD68" t="str">
            <v>Strong</v>
          </cell>
          <cell r="LE68">
            <v>1</v>
          </cell>
          <cell r="LF68">
            <v>8</v>
          </cell>
          <cell r="LG68">
            <v>1</v>
          </cell>
        </row>
        <row r="69">
          <cell r="KY69" t="str">
            <v>MRSABB_02838</v>
          </cell>
          <cell r="KZ69">
            <v>0</v>
          </cell>
          <cell r="LA69">
            <v>0.49866666666666659</v>
          </cell>
          <cell r="LB69" t="str">
            <v>Moderate</v>
          </cell>
          <cell r="LC69">
            <v>1</v>
          </cell>
          <cell r="LD69" t="str">
            <v>Strong</v>
          </cell>
          <cell r="LE69">
            <v>1</v>
          </cell>
          <cell r="LF69">
            <v>8</v>
          </cell>
          <cell r="LG69">
            <v>0</v>
          </cell>
        </row>
        <row r="70">
          <cell r="KY70" t="str">
            <v>MRSABB_02860</v>
          </cell>
          <cell r="KZ70">
            <v>1</v>
          </cell>
          <cell r="LA70">
            <v>0.30477777777777776</v>
          </cell>
          <cell r="LB70" t="str">
            <v>Weak</v>
          </cell>
          <cell r="LC70">
            <v>0</v>
          </cell>
          <cell r="LD70" t="str">
            <v>Strong</v>
          </cell>
          <cell r="LE70">
            <v>1</v>
          </cell>
          <cell r="LF70">
            <v>5</v>
          </cell>
          <cell r="LG70">
            <v>0</v>
          </cell>
        </row>
        <row r="71">
          <cell r="KY71" t="str">
            <v>MRSABB_02905</v>
          </cell>
          <cell r="KZ71">
            <v>1</v>
          </cell>
          <cell r="LA71">
            <v>0.21055555555555555</v>
          </cell>
          <cell r="LB71" t="str">
            <v>Weak</v>
          </cell>
          <cell r="LC71">
            <v>0</v>
          </cell>
          <cell r="LD71" t="str">
            <v>Weak</v>
          </cell>
          <cell r="LE71">
            <v>0</v>
          </cell>
          <cell r="LF71">
            <v>840</v>
          </cell>
          <cell r="LG71">
            <v>0</v>
          </cell>
        </row>
        <row r="72">
          <cell r="KY72" t="str">
            <v>MRSABB_02928</v>
          </cell>
          <cell r="KZ72">
            <v>0</v>
          </cell>
          <cell r="LA72">
            <v>0.1007777777777778</v>
          </cell>
          <cell r="LB72" t="str">
            <v>Weak</v>
          </cell>
          <cell r="LC72">
            <v>0</v>
          </cell>
          <cell r="LD72" t="str">
            <v>Non</v>
          </cell>
          <cell r="LE72">
            <v>0</v>
          </cell>
          <cell r="LF72">
            <v>105</v>
          </cell>
          <cell r="LG72">
            <v>0</v>
          </cell>
        </row>
        <row r="73">
          <cell r="KY73" t="str">
            <v>MRSABB_02987</v>
          </cell>
          <cell r="KZ73">
            <v>0</v>
          </cell>
          <cell r="LA73">
            <v>0.48133333333333334</v>
          </cell>
          <cell r="LB73" t="str">
            <v>Moderate</v>
          </cell>
          <cell r="LC73">
            <v>1</v>
          </cell>
          <cell r="LD73" t="str">
            <v>Strong</v>
          </cell>
          <cell r="LE73">
            <v>1</v>
          </cell>
          <cell r="LF73">
            <v>5</v>
          </cell>
          <cell r="LG73">
            <v>0</v>
          </cell>
        </row>
        <row r="74">
          <cell r="KY74" t="str">
            <v>MRSABB_03002</v>
          </cell>
          <cell r="KZ74">
            <v>0</v>
          </cell>
          <cell r="LA74">
            <v>0.48138888888888887</v>
          </cell>
          <cell r="LB74" t="str">
            <v>Weak</v>
          </cell>
          <cell r="LC74">
            <v>0</v>
          </cell>
          <cell r="LD74" t="str">
            <v>Strong</v>
          </cell>
          <cell r="LE74">
            <v>1</v>
          </cell>
          <cell r="LF74">
            <v>8</v>
          </cell>
          <cell r="LG74">
            <v>1</v>
          </cell>
        </row>
        <row r="75">
          <cell r="KY75" t="str">
            <v>MRSABB_03008</v>
          </cell>
          <cell r="KZ75">
            <v>0</v>
          </cell>
          <cell r="LA75">
            <v>0.56494444444444436</v>
          </cell>
          <cell r="LB75" t="str">
            <v>Moderate</v>
          </cell>
          <cell r="LC75">
            <v>1</v>
          </cell>
          <cell r="LD75" t="str">
            <v>Strong</v>
          </cell>
          <cell r="LE75">
            <v>1</v>
          </cell>
          <cell r="LF75">
            <v>8</v>
          </cell>
          <cell r="LG75">
            <v>1</v>
          </cell>
        </row>
        <row r="76">
          <cell r="KY76" t="str">
            <v>MRSABB_03009</v>
          </cell>
          <cell r="KZ76">
            <v>0</v>
          </cell>
          <cell r="LA76">
            <v>0.47872222222222227</v>
          </cell>
          <cell r="LB76" t="str">
            <v>Weak</v>
          </cell>
          <cell r="LC76">
            <v>0</v>
          </cell>
          <cell r="LD76" t="str">
            <v>Strong</v>
          </cell>
          <cell r="LE76">
            <v>1</v>
          </cell>
          <cell r="LF76">
            <v>8</v>
          </cell>
          <cell r="LG76">
            <v>1</v>
          </cell>
        </row>
        <row r="77">
          <cell r="KY77" t="str">
            <v>MRSABB_03010</v>
          </cell>
          <cell r="KZ77">
            <v>0</v>
          </cell>
          <cell r="LA77">
            <v>0.20994444444444446</v>
          </cell>
          <cell r="LB77" t="str">
            <v>Weak</v>
          </cell>
          <cell r="LC77">
            <v>0</v>
          </cell>
          <cell r="LD77" t="str">
            <v>Weak</v>
          </cell>
          <cell r="LE77">
            <v>0</v>
          </cell>
          <cell r="LF77">
            <v>105</v>
          </cell>
          <cell r="LG77">
            <v>0</v>
          </cell>
        </row>
        <row r="78">
          <cell r="KY78" t="str">
            <v>MRSABB_03084</v>
          </cell>
          <cell r="KZ78">
            <v>0</v>
          </cell>
          <cell r="LA78">
            <v>0.29683333333333334</v>
          </cell>
          <cell r="LB78" t="str">
            <v>Weak</v>
          </cell>
          <cell r="LC78">
            <v>0</v>
          </cell>
          <cell r="LD78" t="str">
            <v>Strong</v>
          </cell>
          <cell r="LE78">
            <v>1</v>
          </cell>
          <cell r="LF78">
            <v>5</v>
          </cell>
          <cell r="LG78">
            <v>0</v>
          </cell>
        </row>
        <row r="79">
          <cell r="KY79" t="str">
            <v>MRSABB_03172</v>
          </cell>
          <cell r="KZ79">
            <v>0</v>
          </cell>
          <cell r="LA79">
            <v>0.66883333333333328</v>
          </cell>
          <cell r="LB79" t="str">
            <v>Moderate</v>
          </cell>
          <cell r="LC79">
            <v>1</v>
          </cell>
          <cell r="LD79" t="str">
            <v>Strong</v>
          </cell>
          <cell r="LE79">
            <v>1</v>
          </cell>
        </row>
        <row r="80">
          <cell r="KY80" t="str">
            <v>MRSABB_03175</v>
          </cell>
          <cell r="KZ80">
            <v>0</v>
          </cell>
          <cell r="LA80">
            <v>0.28288888888888891</v>
          </cell>
          <cell r="LB80" t="str">
            <v>Weak</v>
          </cell>
          <cell r="LC80">
            <v>0</v>
          </cell>
          <cell r="LD80" t="str">
            <v>Strong</v>
          </cell>
          <cell r="LE80">
            <v>1</v>
          </cell>
          <cell r="LF80">
            <v>5</v>
          </cell>
          <cell r="LG80">
            <v>0</v>
          </cell>
        </row>
        <row r="81">
          <cell r="KY81" t="str">
            <v>MRSABB_03177</v>
          </cell>
          <cell r="KZ81">
            <v>1</v>
          </cell>
          <cell r="LA81">
            <v>0.22711111111111107</v>
          </cell>
          <cell r="LB81" t="str">
            <v>Weak</v>
          </cell>
          <cell r="LC81">
            <v>0</v>
          </cell>
          <cell r="LD81" t="str">
            <v>Weak</v>
          </cell>
          <cell r="LE81">
            <v>0</v>
          </cell>
          <cell r="LF81">
            <v>5</v>
          </cell>
          <cell r="LG81">
            <v>0</v>
          </cell>
        </row>
        <row r="82">
          <cell r="KY82" t="str">
            <v>MRSABB_03205</v>
          </cell>
          <cell r="KZ82">
            <v>0</v>
          </cell>
          <cell r="LA82">
            <v>0.18166666666666664</v>
          </cell>
          <cell r="LB82" t="str">
            <v>Weak</v>
          </cell>
          <cell r="LC82">
            <v>0</v>
          </cell>
          <cell r="LD82" t="str">
            <v>Weak</v>
          </cell>
          <cell r="LE82">
            <v>0</v>
          </cell>
          <cell r="LF82">
            <v>105</v>
          </cell>
          <cell r="LG82">
            <v>0</v>
          </cell>
        </row>
        <row r="83">
          <cell r="KY83" t="str">
            <v>MRSABB_03231</v>
          </cell>
          <cell r="KZ83">
            <v>0</v>
          </cell>
          <cell r="LA83">
            <v>0.51677777777777789</v>
          </cell>
          <cell r="LB83" t="str">
            <v>Moderate</v>
          </cell>
          <cell r="LC83">
            <v>1</v>
          </cell>
          <cell r="LD83" t="str">
            <v>Strong</v>
          </cell>
          <cell r="LE83">
            <v>1</v>
          </cell>
          <cell r="LF83">
            <v>5</v>
          </cell>
          <cell r="LG83">
            <v>0</v>
          </cell>
        </row>
        <row r="84">
          <cell r="KY84" t="str">
            <v>MRSABB_03293</v>
          </cell>
          <cell r="KZ84">
            <v>0</v>
          </cell>
          <cell r="LA84">
            <v>0.3428888888888888</v>
          </cell>
          <cell r="LB84" t="str">
            <v>Weak</v>
          </cell>
          <cell r="LC84">
            <v>0</v>
          </cell>
          <cell r="LD84" t="str">
            <v>Strong</v>
          </cell>
          <cell r="LE84">
            <v>1</v>
          </cell>
          <cell r="LF84">
            <v>5</v>
          </cell>
          <cell r="LG84">
            <v>0</v>
          </cell>
        </row>
        <row r="85">
          <cell r="KY85" t="str">
            <v>MRSABB_03313</v>
          </cell>
          <cell r="KZ85">
            <v>1</v>
          </cell>
          <cell r="LA85">
            <v>0.28655555555555545</v>
          </cell>
          <cell r="LB85" t="str">
            <v>Weak</v>
          </cell>
          <cell r="LC85">
            <v>0</v>
          </cell>
          <cell r="LD85" t="str">
            <v>Strong</v>
          </cell>
          <cell r="LE85">
            <v>1</v>
          </cell>
          <cell r="LF85">
            <v>5</v>
          </cell>
          <cell r="LG85">
            <v>0</v>
          </cell>
        </row>
        <row r="86">
          <cell r="KY86" t="str">
            <v>MRSABB_03447</v>
          </cell>
          <cell r="KZ86">
            <v>0</v>
          </cell>
          <cell r="LA86">
            <v>1.0325555555555554</v>
          </cell>
          <cell r="LB86" t="str">
            <v>Moderate</v>
          </cell>
          <cell r="LC86">
            <v>1</v>
          </cell>
          <cell r="LD86" t="str">
            <v>Strong</v>
          </cell>
          <cell r="LE86">
            <v>1</v>
          </cell>
          <cell r="LF86">
            <v>105</v>
          </cell>
          <cell r="LG86">
            <v>0</v>
          </cell>
        </row>
        <row r="87">
          <cell r="KY87" t="str">
            <v>MRSABB_03493</v>
          </cell>
          <cell r="KZ87">
            <v>0</v>
          </cell>
          <cell r="LA87">
            <v>0.32699999999999996</v>
          </cell>
          <cell r="LB87" t="str">
            <v>Weak</v>
          </cell>
          <cell r="LC87">
            <v>0</v>
          </cell>
          <cell r="LD87" t="str">
            <v>Strong</v>
          </cell>
          <cell r="LE87">
            <v>1</v>
          </cell>
          <cell r="LF87">
            <v>105</v>
          </cell>
          <cell r="LG87">
            <v>0</v>
          </cell>
        </row>
        <row r="88">
          <cell r="KY88" t="str">
            <v>MRSABB_03494</v>
          </cell>
          <cell r="KZ88">
            <v>1</v>
          </cell>
          <cell r="LA88">
            <v>0.26277777777777778</v>
          </cell>
          <cell r="LB88" t="str">
            <v>Weak</v>
          </cell>
          <cell r="LC88">
            <v>0</v>
          </cell>
          <cell r="LD88" t="str">
            <v>Strong</v>
          </cell>
          <cell r="LE88">
            <v>1</v>
          </cell>
          <cell r="LF88">
            <v>105</v>
          </cell>
          <cell r="LG88">
            <v>0</v>
          </cell>
        </row>
        <row r="89">
          <cell r="KY89" t="str">
            <v>MRSABB_03495</v>
          </cell>
          <cell r="KZ89">
            <v>0</v>
          </cell>
          <cell r="LA89">
            <v>0.27033333333333331</v>
          </cell>
          <cell r="LB89" t="str">
            <v>Weak</v>
          </cell>
          <cell r="LC89">
            <v>0</v>
          </cell>
          <cell r="LD89" t="str">
            <v>Strong</v>
          </cell>
          <cell r="LE89">
            <v>1</v>
          </cell>
          <cell r="LF89" t="str">
            <v>Novel</v>
          </cell>
          <cell r="LG89">
            <v>0</v>
          </cell>
        </row>
        <row r="90">
          <cell r="KY90" t="str">
            <v>MRSABB_03572</v>
          </cell>
          <cell r="KZ90">
            <v>1</v>
          </cell>
          <cell r="LA90">
            <v>0.75866666666666682</v>
          </cell>
          <cell r="LB90" t="str">
            <v>Moderate</v>
          </cell>
          <cell r="LC90">
            <v>1</v>
          </cell>
          <cell r="LD90" t="str">
            <v>Strong</v>
          </cell>
          <cell r="LE90">
            <v>1</v>
          </cell>
          <cell r="LF90">
            <v>8</v>
          </cell>
          <cell r="LG90">
            <v>1</v>
          </cell>
        </row>
        <row r="91">
          <cell r="KY91" t="str">
            <v>MRSABB_03588</v>
          </cell>
          <cell r="KZ91">
            <v>1</v>
          </cell>
          <cell r="LA91">
            <v>1.6968888888888887</v>
          </cell>
          <cell r="LB91" t="str">
            <v>Strong</v>
          </cell>
          <cell r="LC91">
            <v>1</v>
          </cell>
          <cell r="LD91" t="str">
            <v>Strong</v>
          </cell>
          <cell r="LE91">
            <v>1</v>
          </cell>
          <cell r="LF91">
            <v>8</v>
          </cell>
          <cell r="LG91">
            <v>1</v>
          </cell>
        </row>
        <row r="92">
          <cell r="KY92" t="str">
            <v>MRSABB_03615</v>
          </cell>
          <cell r="KZ92">
            <v>1</v>
          </cell>
          <cell r="LA92">
            <v>0.34244444444444455</v>
          </cell>
          <cell r="LB92" t="str">
            <v>Weak</v>
          </cell>
          <cell r="LC92">
            <v>0</v>
          </cell>
          <cell r="LD92" t="str">
            <v>Strong</v>
          </cell>
          <cell r="LE92">
            <v>1</v>
          </cell>
          <cell r="LF92">
            <v>5</v>
          </cell>
          <cell r="LG92">
            <v>0</v>
          </cell>
        </row>
        <row r="93">
          <cell r="KY93" t="str">
            <v>MRSABB_03616</v>
          </cell>
          <cell r="KZ93">
            <v>0</v>
          </cell>
          <cell r="LA93">
            <v>0.29288888888888892</v>
          </cell>
          <cell r="LB93" t="str">
            <v>Weak</v>
          </cell>
          <cell r="LC93">
            <v>0</v>
          </cell>
          <cell r="LD93" t="str">
            <v>Strong</v>
          </cell>
          <cell r="LE93">
            <v>1</v>
          </cell>
          <cell r="LF93">
            <v>105</v>
          </cell>
          <cell r="LG93">
            <v>0</v>
          </cell>
        </row>
        <row r="94">
          <cell r="KY94" t="str">
            <v>MRSABB_03696</v>
          </cell>
          <cell r="KZ94">
            <v>0</v>
          </cell>
          <cell r="LA94">
            <v>0.49122222222222223</v>
          </cell>
          <cell r="LB94" t="str">
            <v>Weak</v>
          </cell>
          <cell r="LC94">
            <v>0</v>
          </cell>
          <cell r="LD94" t="str">
            <v>Strong</v>
          </cell>
          <cell r="LE94">
            <v>1</v>
          </cell>
          <cell r="LF94">
            <v>8</v>
          </cell>
          <cell r="LG94">
            <v>1</v>
          </cell>
        </row>
        <row r="95">
          <cell r="KY95" t="str">
            <v>MRSABB_03728</v>
          </cell>
          <cell r="KZ95">
            <v>0</v>
          </cell>
          <cell r="LA95">
            <v>0.60422222222222233</v>
          </cell>
          <cell r="LB95" t="str">
            <v>Moderate</v>
          </cell>
          <cell r="LC95">
            <v>1</v>
          </cell>
          <cell r="LD95" t="str">
            <v>Strong</v>
          </cell>
          <cell r="LE95">
            <v>1</v>
          </cell>
          <cell r="LF95">
            <v>8</v>
          </cell>
          <cell r="LG95">
            <v>1</v>
          </cell>
        </row>
        <row r="96">
          <cell r="KY96" t="str">
            <v>MRSABB_03737</v>
          </cell>
          <cell r="KZ96">
            <v>0</v>
          </cell>
          <cell r="LA96">
            <v>0.3342222222222222</v>
          </cell>
          <cell r="LB96" t="str">
            <v>Weak</v>
          </cell>
          <cell r="LC96">
            <v>0</v>
          </cell>
          <cell r="LD96" t="str">
            <v>Strong</v>
          </cell>
          <cell r="LE96">
            <v>1</v>
          </cell>
          <cell r="LF96">
            <v>5</v>
          </cell>
          <cell r="LG96">
            <v>0</v>
          </cell>
        </row>
        <row r="97">
          <cell r="KY97" t="str">
            <v>MRSABB_03815</v>
          </cell>
          <cell r="KZ97">
            <v>1</v>
          </cell>
          <cell r="LA97">
            <v>0.50677777777777777</v>
          </cell>
          <cell r="LB97" t="str">
            <v>Moderate</v>
          </cell>
          <cell r="LC97">
            <v>1</v>
          </cell>
          <cell r="LD97" t="str">
            <v>Strong</v>
          </cell>
          <cell r="LE97">
            <v>1</v>
          </cell>
          <cell r="LF97">
            <v>8</v>
          </cell>
          <cell r="LG97">
            <v>1</v>
          </cell>
        </row>
        <row r="98">
          <cell r="KY98" t="str">
            <v>MRSABB_03842</v>
          </cell>
          <cell r="KZ98">
            <v>0</v>
          </cell>
          <cell r="LA98">
            <v>0.30266666666666669</v>
          </cell>
          <cell r="LB98" t="str">
            <v>Weak</v>
          </cell>
          <cell r="LC98">
            <v>0</v>
          </cell>
          <cell r="LD98" t="str">
            <v>Strong</v>
          </cell>
          <cell r="LE98">
            <v>1</v>
          </cell>
        </row>
        <row r="99">
          <cell r="KY99" t="str">
            <v>MRSABB_03846</v>
          </cell>
          <cell r="KZ99">
            <v>1</v>
          </cell>
          <cell r="LA99">
            <v>0.18633333333333332</v>
          </cell>
          <cell r="LB99" t="str">
            <v>Weak</v>
          </cell>
          <cell r="LC99">
            <v>0</v>
          </cell>
          <cell r="LD99" t="str">
            <v>Weak</v>
          </cell>
          <cell r="LE99">
            <v>0</v>
          </cell>
          <cell r="LF99">
            <v>5</v>
          </cell>
          <cell r="LG99">
            <v>0</v>
          </cell>
        </row>
        <row r="100">
          <cell r="KY100" t="str">
            <v>MRSABB_03870</v>
          </cell>
          <cell r="KZ100">
            <v>1</v>
          </cell>
          <cell r="LA100">
            <v>0.46666666666666667</v>
          </cell>
          <cell r="LB100" t="str">
            <v>Moderate</v>
          </cell>
          <cell r="LC100">
            <v>1</v>
          </cell>
          <cell r="LD100" t="str">
            <v>Strong</v>
          </cell>
          <cell r="LE100">
            <v>1</v>
          </cell>
          <cell r="LF100">
            <v>5</v>
          </cell>
          <cell r="LG100">
            <v>0</v>
          </cell>
        </row>
        <row r="101">
          <cell r="KY101" t="str">
            <v>MRSABB_03873</v>
          </cell>
          <cell r="KZ101">
            <v>0</v>
          </cell>
          <cell r="LA101">
            <v>0.51877777777777778</v>
          </cell>
          <cell r="LB101" t="str">
            <v>Moderate</v>
          </cell>
          <cell r="LC101">
            <v>1</v>
          </cell>
          <cell r="LD101" t="str">
            <v>Strong</v>
          </cell>
          <cell r="LE101">
            <v>1</v>
          </cell>
          <cell r="LF101">
            <v>8</v>
          </cell>
          <cell r="LG101">
            <v>1</v>
          </cell>
        </row>
        <row r="102">
          <cell r="KY102" t="str">
            <v>MRSABB_03934</v>
          </cell>
          <cell r="KZ102">
            <v>1</v>
          </cell>
          <cell r="LA102">
            <v>0.37633333333333335</v>
          </cell>
          <cell r="LB102" t="str">
            <v>Weak</v>
          </cell>
          <cell r="LC102">
            <v>0</v>
          </cell>
          <cell r="LD102" t="str">
            <v>Strong</v>
          </cell>
          <cell r="LE102">
            <v>1</v>
          </cell>
          <cell r="LF102">
            <v>8</v>
          </cell>
          <cell r="LG102">
            <v>1</v>
          </cell>
        </row>
        <row r="103">
          <cell r="KY103" t="str">
            <v>MRSABB_03998</v>
          </cell>
          <cell r="KZ103">
            <v>0</v>
          </cell>
          <cell r="LA103">
            <v>0.40466666666666662</v>
          </cell>
          <cell r="LB103" t="str">
            <v>Weak</v>
          </cell>
          <cell r="LC103">
            <v>0</v>
          </cell>
          <cell r="LD103" t="str">
            <v>Strong</v>
          </cell>
          <cell r="LE103">
            <v>1</v>
          </cell>
          <cell r="LF103">
            <v>5</v>
          </cell>
          <cell r="LG103">
            <v>0</v>
          </cell>
        </row>
        <row r="104">
          <cell r="KY104" t="str">
            <v>MRSABB_04040</v>
          </cell>
          <cell r="KZ104">
            <v>0</v>
          </cell>
          <cell r="LA104">
            <v>0.60122222222222232</v>
          </cell>
          <cell r="LB104" t="str">
            <v>Moderate</v>
          </cell>
          <cell r="LC104">
            <v>1</v>
          </cell>
          <cell r="LD104" t="str">
            <v>Strong</v>
          </cell>
          <cell r="LE104">
            <v>1</v>
          </cell>
          <cell r="LF104">
            <v>5</v>
          </cell>
          <cell r="LG104">
            <v>0</v>
          </cell>
        </row>
        <row r="105">
          <cell r="KY105" t="str">
            <v>MRSABB_04044</v>
          </cell>
          <cell r="KZ105">
            <v>0</v>
          </cell>
          <cell r="LA105">
            <v>0.64722222222222214</v>
          </cell>
          <cell r="LB105" t="str">
            <v>Moderate</v>
          </cell>
          <cell r="LC105">
            <v>1</v>
          </cell>
          <cell r="LD105" t="str">
            <v>Strong</v>
          </cell>
          <cell r="LE105">
            <v>1</v>
          </cell>
          <cell r="LF105">
            <v>8</v>
          </cell>
          <cell r="LG105">
            <v>0</v>
          </cell>
        </row>
        <row r="106">
          <cell r="KY106" t="str">
            <v>MRSABB_04082</v>
          </cell>
          <cell r="KZ106">
            <v>1</v>
          </cell>
          <cell r="LA106">
            <v>0.36211111111111116</v>
          </cell>
          <cell r="LB106" t="str">
            <v>Weak</v>
          </cell>
          <cell r="LC106">
            <v>0</v>
          </cell>
          <cell r="LD106" t="str">
            <v>Strong</v>
          </cell>
          <cell r="LE106">
            <v>1</v>
          </cell>
          <cell r="LF106">
            <v>8</v>
          </cell>
          <cell r="LG106">
            <v>1</v>
          </cell>
        </row>
        <row r="107">
          <cell r="KY107" t="str">
            <v>MRSABB_04083</v>
          </cell>
          <cell r="KZ107">
            <v>0</v>
          </cell>
          <cell r="LA107">
            <v>0.35866666666666669</v>
          </cell>
          <cell r="LB107" t="str">
            <v>Weak</v>
          </cell>
          <cell r="LC107">
            <v>0</v>
          </cell>
          <cell r="LD107" t="str">
            <v>Strong</v>
          </cell>
          <cell r="LE107">
            <v>1</v>
          </cell>
          <cell r="LF107">
            <v>5</v>
          </cell>
          <cell r="LG107">
            <v>0</v>
          </cell>
        </row>
        <row r="108">
          <cell r="KY108" t="str">
            <v>MRSABB_04092</v>
          </cell>
          <cell r="KZ108">
            <v>0</v>
          </cell>
          <cell r="LA108">
            <v>0.23533333333333331</v>
          </cell>
          <cell r="LB108" t="str">
            <v>Weak</v>
          </cell>
          <cell r="LC108">
            <v>0</v>
          </cell>
          <cell r="LD108" t="str">
            <v>Weak</v>
          </cell>
          <cell r="LE108">
            <v>0</v>
          </cell>
          <cell r="LF108">
            <v>8</v>
          </cell>
          <cell r="LG108">
            <v>1</v>
          </cell>
        </row>
        <row r="109">
          <cell r="KY109" t="str">
            <v>MRSABB_04136</v>
          </cell>
          <cell r="KZ109">
            <v>1</v>
          </cell>
          <cell r="LA109">
            <v>0.44861111111111107</v>
          </cell>
          <cell r="LB109" t="str">
            <v>Weak</v>
          </cell>
          <cell r="LC109">
            <v>0</v>
          </cell>
          <cell r="LD109" t="str">
            <v>Strong</v>
          </cell>
          <cell r="LE109">
            <v>1</v>
          </cell>
          <cell r="LF109">
            <v>8</v>
          </cell>
          <cell r="LG109">
            <v>1</v>
          </cell>
        </row>
        <row r="110">
          <cell r="KY110" t="str">
            <v>MRSABB_04160</v>
          </cell>
          <cell r="KZ110">
            <v>0</v>
          </cell>
          <cell r="LA110">
            <v>0.32172222222222224</v>
          </cell>
          <cell r="LB110" t="str">
            <v>Weak</v>
          </cell>
          <cell r="LC110">
            <v>0</v>
          </cell>
          <cell r="LD110" t="str">
            <v>Strong</v>
          </cell>
          <cell r="LE110">
            <v>1</v>
          </cell>
          <cell r="LF110">
            <v>8</v>
          </cell>
          <cell r="LG110">
            <v>0</v>
          </cell>
        </row>
        <row r="111">
          <cell r="KY111" t="str">
            <v>MRSABB_04228</v>
          </cell>
          <cell r="KZ111">
            <v>0</v>
          </cell>
          <cell r="LA111">
            <v>0.19972222222222225</v>
          </cell>
          <cell r="LB111" t="str">
            <v>Weak</v>
          </cell>
          <cell r="LC111">
            <v>0</v>
          </cell>
          <cell r="LD111" t="str">
            <v>Weak</v>
          </cell>
          <cell r="LE111">
            <v>0</v>
          </cell>
          <cell r="LF111">
            <v>5</v>
          </cell>
          <cell r="LG111">
            <v>0</v>
          </cell>
        </row>
        <row r="112">
          <cell r="KY112" t="str">
            <v>MRSABB_04241</v>
          </cell>
          <cell r="KZ112">
            <v>0</v>
          </cell>
          <cell r="LA112">
            <v>0.19916666666666671</v>
          </cell>
          <cell r="LB112" t="str">
            <v>Weak</v>
          </cell>
          <cell r="LC112">
            <v>0</v>
          </cell>
          <cell r="LD112" t="str">
            <v>Weak</v>
          </cell>
          <cell r="LE112">
            <v>0</v>
          </cell>
          <cell r="LF112">
            <v>5</v>
          </cell>
          <cell r="LG112">
            <v>0</v>
          </cell>
        </row>
        <row r="113">
          <cell r="KY113" t="str">
            <v>MRSABB_04258</v>
          </cell>
          <cell r="KZ113">
            <v>0</v>
          </cell>
          <cell r="LA113">
            <v>0.22172222222222226</v>
          </cell>
          <cell r="LB113" t="str">
            <v>Weak</v>
          </cell>
          <cell r="LC113">
            <v>0</v>
          </cell>
          <cell r="LD113" t="str">
            <v>Weak</v>
          </cell>
          <cell r="LE113">
            <v>0</v>
          </cell>
          <cell r="LF113">
            <v>105</v>
          </cell>
          <cell r="LG113">
            <v>0</v>
          </cell>
        </row>
        <row r="114">
          <cell r="KY114" t="str">
            <v>MRSABB_04288</v>
          </cell>
          <cell r="KZ114">
            <v>0</v>
          </cell>
          <cell r="LA114">
            <v>0.32927777777777778</v>
          </cell>
          <cell r="LB114" t="str">
            <v>Weak</v>
          </cell>
          <cell r="LC114">
            <v>0</v>
          </cell>
          <cell r="LD114" t="str">
            <v>Strong</v>
          </cell>
          <cell r="LE114">
            <v>1</v>
          </cell>
          <cell r="LF114">
            <v>5</v>
          </cell>
          <cell r="LG114">
            <v>0</v>
          </cell>
        </row>
        <row r="115">
          <cell r="KY115" t="str">
            <v>MRSABB_04289</v>
          </cell>
          <cell r="KZ115">
            <v>0</v>
          </cell>
          <cell r="LA115">
            <v>0.31716666666666665</v>
          </cell>
          <cell r="LB115" t="str">
            <v>Weak</v>
          </cell>
          <cell r="LC115">
            <v>0</v>
          </cell>
          <cell r="LD115" t="str">
            <v>Strong</v>
          </cell>
          <cell r="LE115">
            <v>1</v>
          </cell>
          <cell r="LF115">
            <v>5</v>
          </cell>
          <cell r="LG115">
            <v>0</v>
          </cell>
        </row>
        <row r="116">
          <cell r="KY116" t="str">
            <v>MRSABB_04300</v>
          </cell>
          <cell r="KZ116">
            <v>1</v>
          </cell>
          <cell r="LA116">
            <v>0.36316666666666664</v>
          </cell>
          <cell r="LB116" t="str">
            <v>Weak</v>
          </cell>
          <cell r="LC116">
            <v>0</v>
          </cell>
          <cell r="LD116" t="str">
            <v>Strong</v>
          </cell>
          <cell r="LE116">
            <v>1</v>
          </cell>
          <cell r="LF116">
            <v>8</v>
          </cell>
          <cell r="LG116">
            <v>1</v>
          </cell>
        </row>
        <row r="117">
          <cell r="KY117" t="str">
            <v>MRSABB_04312</v>
          </cell>
          <cell r="KZ117">
            <v>1</v>
          </cell>
          <cell r="LA117">
            <v>0.4371666666666667</v>
          </cell>
          <cell r="LB117" t="str">
            <v>Weak</v>
          </cell>
          <cell r="LC117">
            <v>0</v>
          </cell>
          <cell r="LD117" t="str">
            <v>Strong</v>
          </cell>
          <cell r="LE117">
            <v>1</v>
          </cell>
          <cell r="LF117">
            <v>1472</v>
          </cell>
          <cell r="LG117">
            <v>0</v>
          </cell>
        </row>
        <row r="118">
          <cell r="KY118" t="str">
            <v>MRSABB_04272</v>
          </cell>
          <cell r="KZ118">
            <v>1</v>
          </cell>
          <cell r="LA118">
            <v>0.45583333333333331</v>
          </cell>
          <cell r="LB118" t="str">
            <v>Weak</v>
          </cell>
          <cell r="LC118">
            <v>0</v>
          </cell>
          <cell r="LD118" t="str">
            <v>Strong</v>
          </cell>
          <cell r="LE118">
            <v>1</v>
          </cell>
        </row>
        <row r="119">
          <cell r="KY119" t="str">
            <v>MRSABB_04287</v>
          </cell>
          <cell r="KZ119">
            <v>0</v>
          </cell>
          <cell r="LA119">
            <v>0.43527777777777776</v>
          </cell>
          <cell r="LB119" t="str">
            <v>Weak</v>
          </cell>
          <cell r="LC119">
            <v>0</v>
          </cell>
          <cell r="LD119" t="str">
            <v>Strong</v>
          </cell>
          <cell r="LE119">
            <v>1</v>
          </cell>
          <cell r="LF119">
            <v>1</v>
          </cell>
          <cell r="LG119">
            <v>0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9"/>
  <sheetViews>
    <sheetView tabSelected="1" workbookViewId="0">
      <selection activeCell="D3" sqref="D3"/>
    </sheetView>
  </sheetViews>
  <sheetFormatPr baseColWidth="10" defaultRowHeight="15.75" x14ac:dyDescent="0.25"/>
  <cols>
    <col min="1" max="1" width="14.5" bestFit="1" customWidth="1"/>
    <col min="2" max="2" width="15.75" customWidth="1"/>
    <col min="4" max="4" width="20.625" bestFit="1" customWidth="1"/>
    <col min="5" max="5" width="16.875" bestFit="1" customWidth="1"/>
    <col min="6" max="7" width="15.875" customWidth="1"/>
  </cols>
  <sheetData>
    <row r="1" spans="1:19" x14ac:dyDescent="0.25">
      <c r="A1" t="s">
        <v>260</v>
      </c>
      <c r="B1" t="s">
        <v>261</v>
      </c>
      <c r="C1" t="s">
        <v>0</v>
      </c>
      <c r="D1" t="s">
        <v>257</v>
      </c>
      <c r="E1" t="s">
        <v>262</v>
      </c>
      <c r="F1" t="s">
        <v>258</v>
      </c>
      <c r="G1" t="s">
        <v>259</v>
      </c>
      <c r="H1" t="s">
        <v>1</v>
      </c>
      <c r="I1" t="s">
        <v>2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t="s">
        <v>12</v>
      </c>
    </row>
    <row r="2" spans="1:19" x14ac:dyDescent="0.25">
      <c r="A2" t="s">
        <v>13</v>
      </c>
      <c r="B2" t="s">
        <v>14</v>
      </c>
      <c r="C2" t="s">
        <v>16</v>
      </c>
      <c r="D2">
        <f>VLOOKUP(A2,'[1]Only SAB analysisDefinite&gt;48h'!$KY:$LG,2,FALSE)</f>
        <v>1</v>
      </c>
      <c r="E2">
        <f>VLOOKUP(A2,'[1]Only SAB analysisDefinite&gt;48h'!$KY:$LG,3,FALSE)</f>
        <v>0.46450000000000002</v>
      </c>
      <c r="F2" t="str">
        <f>VLOOKUP(A2,'[1]Only SAB analysisDefinite&gt;48h'!$KY:$LG,4,FALSE)</f>
        <v>Weak</v>
      </c>
      <c r="G2">
        <f>VLOOKUP(A2,'[1]Only SAB analysisDefinite&gt;48h'!$KY:$LG,5,FALSE)</f>
        <v>0</v>
      </c>
      <c r="H2">
        <v>72</v>
      </c>
      <c r="I2">
        <v>1</v>
      </c>
      <c r="J2">
        <v>4</v>
      </c>
      <c r="K2">
        <v>1</v>
      </c>
      <c r="L2">
        <v>8</v>
      </c>
      <c r="M2">
        <v>4</v>
      </c>
      <c r="N2">
        <v>4</v>
      </c>
      <c r="O2">
        <v>3</v>
      </c>
      <c r="P2" t="s">
        <v>15</v>
      </c>
      <c r="Q2" t="s">
        <v>15</v>
      </c>
      <c r="R2" t="s">
        <v>15</v>
      </c>
      <c r="S2" t="s">
        <v>15</v>
      </c>
    </row>
    <row r="3" spans="1:19" x14ac:dyDescent="0.25">
      <c r="A3" t="s">
        <v>17</v>
      </c>
      <c r="B3" t="s">
        <v>18</v>
      </c>
      <c r="C3" t="s">
        <v>16</v>
      </c>
      <c r="D3">
        <f>VLOOKUP(A3,'[1]Only SAB analysisDefinite&gt;48h'!$KY:$LG,2,FALSE)</f>
        <v>0</v>
      </c>
      <c r="E3">
        <f>VLOOKUP(A3,'[1]Only SAB analysisDefinite&gt;48h'!$KY:$LG,3,FALSE)</f>
        <v>0.17561111111111116</v>
      </c>
      <c r="F3" t="str">
        <f>VLOOKUP(A3,'[1]Only SAB analysisDefinite&gt;48h'!$KY:$LG,4,FALSE)</f>
        <v>Weak</v>
      </c>
      <c r="G3">
        <f>VLOOKUP(A3,'[1]Only SAB analysisDefinite&gt;48h'!$KY:$LG,5,FALSE)</f>
        <v>0</v>
      </c>
      <c r="H3">
        <v>8</v>
      </c>
      <c r="I3">
        <v>3</v>
      </c>
      <c r="J3">
        <v>3</v>
      </c>
      <c r="K3">
        <v>1</v>
      </c>
      <c r="L3">
        <v>1</v>
      </c>
      <c r="M3">
        <v>4</v>
      </c>
      <c r="N3">
        <v>4</v>
      </c>
      <c r="O3">
        <v>3</v>
      </c>
      <c r="P3" t="s">
        <v>19</v>
      </c>
      <c r="Q3" t="s">
        <v>19</v>
      </c>
      <c r="R3" t="s">
        <v>19</v>
      </c>
      <c r="S3" t="s">
        <v>19</v>
      </c>
    </row>
    <row r="4" spans="1:19" x14ac:dyDescent="0.25">
      <c r="A4" t="s">
        <v>20</v>
      </c>
      <c r="B4" t="s">
        <v>21</v>
      </c>
      <c r="C4" t="s">
        <v>16</v>
      </c>
      <c r="D4">
        <f>VLOOKUP(A4,'[1]Only SAB analysisDefinite&gt;48h'!$KY:$LG,2,FALSE)</f>
        <v>0</v>
      </c>
      <c r="E4">
        <f>VLOOKUP(A4,'[1]Only SAB analysisDefinite&gt;48h'!$KY:$LG,3,FALSE)</f>
        <v>0.40527777777777785</v>
      </c>
      <c r="F4" t="str">
        <f>VLOOKUP(A4,'[1]Only SAB analysisDefinite&gt;48h'!$KY:$LG,4,FALSE)</f>
        <v>Weak</v>
      </c>
      <c r="G4">
        <f>VLOOKUP(A4,'[1]Only SAB analysisDefinite&gt;48h'!$KY:$LG,5,FALSE)</f>
        <v>0</v>
      </c>
      <c r="H4">
        <v>5</v>
      </c>
      <c r="I4">
        <v>1</v>
      </c>
      <c r="J4">
        <v>4</v>
      </c>
      <c r="K4">
        <v>1</v>
      </c>
      <c r="L4">
        <v>4</v>
      </c>
      <c r="M4">
        <v>12</v>
      </c>
      <c r="N4">
        <v>1</v>
      </c>
      <c r="O4">
        <v>10</v>
      </c>
      <c r="P4" t="s">
        <v>15</v>
      </c>
      <c r="Q4" t="s">
        <v>15</v>
      </c>
      <c r="R4" t="s">
        <v>15</v>
      </c>
      <c r="S4" t="s">
        <v>15</v>
      </c>
    </row>
    <row r="5" spans="1:19" x14ac:dyDescent="0.25">
      <c r="A5" t="s">
        <v>22</v>
      </c>
      <c r="B5" t="s">
        <v>23</v>
      </c>
      <c r="C5" t="s">
        <v>16</v>
      </c>
      <c r="D5">
        <f>VLOOKUP(A5,'[1]Only SAB analysisDefinite&gt;48h'!$KY:$LG,2,FALSE)</f>
        <v>1</v>
      </c>
      <c r="E5">
        <f>VLOOKUP(A5,'[1]Only SAB analysisDefinite&gt;48h'!$KY:$LG,3,FALSE)</f>
        <v>0.27438888888888896</v>
      </c>
      <c r="F5" t="str">
        <f>VLOOKUP(A5,'[1]Only SAB analysisDefinite&gt;48h'!$KY:$LG,4,FALSE)</f>
        <v>Weak</v>
      </c>
      <c r="G5">
        <f>VLOOKUP(A5,'[1]Only SAB analysisDefinite&gt;48h'!$KY:$LG,5,FALSE)</f>
        <v>0</v>
      </c>
      <c r="H5">
        <v>5</v>
      </c>
      <c r="I5">
        <v>1</v>
      </c>
      <c r="J5">
        <v>4</v>
      </c>
      <c r="K5">
        <v>1</v>
      </c>
      <c r="L5">
        <v>4</v>
      </c>
      <c r="M5">
        <v>12</v>
      </c>
      <c r="N5">
        <v>1</v>
      </c>
      <c r="O5">
        <v>10</v>
      </c>
      <c r="P5" t="s">
        <v>15</v>
      </c>
      <c r="Q5" t="s">
        <v>15</v>
      </c>
      <c r="R5" t="s">
        <v>15</v>
      </c>
      <c r="S5" t="s">
        <v>15</v>
      </c>
    </row>
    <row r="6" spans="1:19" x14ac:dyDescent="0.25">
      <c r="A6" t="s">
        <v>24</v>
      </c>
      <c r="B6" t="s">
        <v>25</v>
      </c>
      <c r="C6" t="s">
        <v>16</v>
      </c>
      <c r="D6">
        <f>VLOOKUP(A6,'[1]Only SAB analysisDefinite&gt;48h'!$KY:$LG,2,FALSE)</f>
        <v>0</v>
      </c>
      <c r="E6">
        <f>VLOOKUP(A6,'[1]Only SAB analysisDefinite&gt;48h'!$KY:$LG,3,FALSE)</f>
        <v>0.20161111111111116</v>
      </c>
      <c r="F6" t="str">
        <f>VLOOKUP(A6,'[1]Only SAB analysisDefinite&gt;48h'!$KY:$LG,4,FALSE)</f>
        <v>Weak</v>
      </c>
      <c r="G6">
        <f>VLOOKUP(A6,'[1]Only SAB analysisDefinite&gt;48h'!$KY:$LG,5,FALSE)</f>
        <v>0</v>
      </c>
      <c r="H6">
        <v>105</v>
      </c>
      <c r="I6">
        <v>1</v>
      </c>
      <c r="J6">
        <v>4</v>
      </c>
      <c r="K6">
        <v>1</v>
      </c>
      <c r="L6">
        <v>4</v>
      </c>
      <c r="M6">
        <v>12</v>
      </c>
      <c r="N6">
        <v>1</v>
      </c>
      <c r="O6">
        <v>28</v>
      </c>
      <c r="P6" t="s">
        <v>15</v>
      </c>
      <c r="Q6" t="s">
        <v>15</v>
      </c>
      <c r="R6" t="s">
        <v>15</v>
      </c>
      <c r="S6" t="s">
        <v>15</v>
      </c>
    </row>
    <row r="7" spans="1:19" x14ac:dyDescent="0.25">
      <c r="A7" t="s">
        <v>26</v>
      </c>
      <c r="B7" t="s">
        <v>27</v>
      </c>
      <c r="C7" t="s">
        <v>16</v>
      </c>
      <c r="D7">
        <f>VLOOKUP(A7,'[1]Only SAB analysisDefinite&gt;48h'!$KY:$LG,2,FALSE)</f>
        <v>1</v>
      </c>
      <c r="E7">
        <f>VLOOKUP(A7,'[1]Only SAB analysisDefinite&gt;48h'!$KY:$LG,3,FALSE)</f>
        <v>0.24983333333333338</v>
      </c>
      <c r="F7" t="str">
        <f>VLOOKUP(A7,'[1]Only SAB analysisDefinite&gt;48h'!$KY:$LG,4,FALSE)</f>
        <v>Weak</v>
      </c>
      <c r="G7">
        <f>VLOOKUP(A7,'[1]Only SAB analysisDefinite&gt;48h'!$KY:$LG,5,FALSE)</f>
        <v>0</v>
      </c>
      <c r="H7">
        <v>5</v>
      </c>
      <c r="I7">
        <v>1</v>
      </c>
      <c r="J7">
        <v>4</v>
      </c>
      <c r="K7">
        <v>1</v>
      </c>
      <c r="L7">
        <v>4</v>
      </c>
      <c r="M7">
        <v>12</v>
      </c>
      <c r="N7">
        <v>1</v>
      </c>
      <c r="O7">
        <v>10</v>
      </c>
      <c r="P7" t="s">
        <v>15</v>
      </c>
      <c r="Q7" t="s">
        <v>15</v>
      </c>
      <c r="R7" t="s">
        <v>15</v>
      </c>
      <c r="S7" t="s">
        <v>15</v>
      </c>
    </row>
    <row r="8" spans="1:19" x14ac:dyDescent="0.25">
      <c r="A8" t="s">
        <v>28</v>
      </c>
      <c r="B8" t="s">
        <v>29</v>
      </c>
      <c r="C8" t="s">
        <v>16</v>
      </c>
      <c r="D8">
        <f>VLOOKUP(A8,'[1]Only SAB analysisDefinite&gt;48h'!$KY:$LG,2,FALSE)</f>
        <v>1</v>
      </c>
      <c r="E8">
        <f>VLOOKUP(A8,'[1]Only SAB analysisDefinite&gt;48h'!$KY:$LG,3,FALSE)</f>
        <v>0.9973888888888891</v>
      </c>
      <c r="F8" t="str">
        <f>VLOOKUP(A8,'[1]Only SAB analysisDefinite&gt;48h'!$KY:$LG,4,FALSE)</f>
        <v>Moderate</v>
      </c>
      <c r="G8">
        <f>VLOOKUP(A8,'[1]Only SAB analysisDefinite&gt;48h'!$KY:$LG,5,FALSE)</f>
        <v>1</v>
      </c>
      <c r="H8">
        <v>8</v>
      </c>
      <c r="I8">
        <v>3</v>
      </c>
      <c r="J8">
        <v>3</v>
      </c>
      <c r="K8">
        <v>1</v>
      </c>
      <c r="L8">
        <v>1</v>
      </c>
      <c r="M8">
        <v>4</v>
      </c>
      <c r="N8">
        <v>4</v>
      </c>
      <c r="O8">
        <v>3</v>
      </c>
      <c r="P8" t="s">
        <v>19</v>
      </c>
      <c r="Q8" t="s">
        <v>19</v>
      </c>
      <c r="R8" t="s">
        <v>19</v>
      </c>
      <c r="S8" t="s">
        <v>19</v>
      </c>
    </row>
    <row r="9" spans="1:19" x14ac:dyDescent="0.25">
      <c r="A9" t="s">
        <v>30</v>
      </c>
      <c r="B9" t="s">
        <v>31</v>
      </c>
      <c r="C9" t="s">
        <v>16</v>
      </c>
      <c r="D9">
        <f>VLOOKUP(A9,'[1]Only SAB analysisDefinite&gt;48h'!$KY:$LG,2,FALSE)</f>
        <v>1</v>
      </c>
      <c r="E9">
        <f>VLOOKUP(A9,'[1]Only SAB analysisDefinite&gt;48h'!$KY:$LG,3,FALSE)</f>
        <v>0.90549999999999997</v>
      </c>
      <c r="F9" t="str">
        <f>VLOOKUP(A9,'[1]Only SAB analysisDefinite&gt;48h'!$KY:$LG,4,FALSE)</f>
        <v>Moderate</v>
      </c>
      <c r="G9">
        <f>VLOOKUP(A9,'[1]Only SAB analysisDefinite&gt;48h'!$KY:$LG,5,FALSE)</f>
        <v>1</v>
      </c>
      <c r="H9">
        <v>8</v>
      </c>
      <c r="I9">
        <v>3</v>
      </c>
      <c r="J9">
        <v>3</v>
      </c>
      <c r="K9">
        <v>1</v>
      </c>
      <c r="L9">
        <v>1</v>
      </c>
      <c r="M9">
        <v>4</v>
      </c>
      <c r="N9">
        <v>4</v>
      </c>
      <c r="O9">
        <v>3</v>
      </c>
      <c r="P9" t="s">
        <v>15</v>
      </c>
      <c r="Q9" t="s">
        <v>15</v>
      </c>
      <c r="R9" t="s">
        <v>15</v>
      </c>
      <c r="S9" t="s">
        <v>15</v>
      </c>
    </row>
    <row r="10" spans="1:19" x14ac:dyDescent="0.25">
      <c r="A10" t="s">
        <v>32</v>
      </c>
      <c r="B10" t="s">
        <v>33</v>
      </c>
      <c r="C10" t="s">
        <v>16</v>
      </c>
      <c r="D10">
        <f>VLOOKUP(A10,'[1]Only SAB analysisDefinite&gt;48h'!$KY:$LG,2,FALSE)</f>
        <v>1</v>
      </c>
      <c r="H10">
        <v>105</v>
      </c>
      <c r="I10">
        <v>1</v>
      </c>
      <c r="J10">
        <v>4</v>
      </c>
      <c r="K10">
        <v>1</v>
      </c>
      <c r="L10">
        <v>4</v>
      </c>
      <c r="M10">
        <v>12</v>
      </c>
      <c r="N10">
        <v>1</v>
      </c>
      <c r="O10">
        <v>28</v>
      </c>
      <c r="P10" t="s">
        <v>15</v>
      </c>
      <c r="Q10" t="s">
        <v>15</v>
      </c>
      <c r="R10" t="s">
        <v>15</v>
      </c>
      <c r="S10" t="s">
        <v>15</v>
      </c>
    </row>
    <row r="11" spans="1:19" x14ac:dyDescent="0.25">
      <c r="A11" t="s">
        <v>34</v>
      </c>
      <c r="B11" t="s">
        <v>35</v>
      </c>
      <c r="C11" t="s">
        <v>16</v>
      </c>
      <c r="D11">
        <f>VLOOKUP(A11,'[1]Only SAB analysisDefinite&gt;48h'!$KY:$LG,2,FALSE)</f>
        <v>0</v>
      </c>
      <c r="E11">
        <f>VLOOKUP(A11,'[1]Only SAB analysisDefinite&gt;48h'!$KY:$LG,3,FALSE)</f>
        <v>0.25338888888888894</v>
      </c>
      <c r="F11" t="str">
        <f>VLOOKUP(A11,'[1]Only SAB analysisDefinite&gt;48h'!$KY:$LG,4,FALSE)</f>
        <v>Weak</v>
      </c>
      <c r="G11">
        <f>VLOOKUP(A11,'[1]Only SAB analysisDefinite&gt;48h'!$KY:$LG,5,FALSE)</f>
        <v>0</v>
      </c>
      <c r="H11" t="s">
        <v>46</v>
      </c>
      <c r="I11">
        <v>1</v>
      </c>
      <c r="J11">
        <v>4</v>
      </c>
      <c r="K11">
        <v>1</v>
      </c>
      <c r="L11">
        <v>273</v>
      </c>
      <c r="M11">
        <v>12</v>
      </c>
      <c r="N11">
        <v>1</v>
      </c>
      <c r="O11">
        <v>28</v>
      </c>
      <c r="P11" t="s">
        <v>15</v>
      </c>
      <c r="Q11" t="s">
        <v>15</v>
      </c>
      <c r="R11" t="s">
        <v>15</v>
      </c>
      <c r="S11" t="s">
        <v>15</v>
      </c>
    </row>
    <row r="12" spans="1:19" x14ac:dyDescent="0.25">
      <c r="A12" t="s">
        <v>36</v>
      </c>
      <c r="B12" t="s">
        <v>37</v>
      </c>
      <c r="C12" t="s">
        <v>16</v>
      </c>
      <c r="D12">
        <f>VLOOKUP(A12,'[1]Only SAB analysisDefinite&gt;48h'!$KY:$LG,2,FALSE)</f>
        <v>1</v>
      </c>
      <c r="E12">
        <f>VLOOKUP(A12,'[1]Only SAB analysisDefinite&gt;48h'!$KY:$LG,3,FALSE)</f>
        <v>0.94883333333333342</v>
      </c>
      <c r="F12" t="str">
        <f>VLOOKUP(A12,'[1]Only SAB analysisDefinite&gt;48h'!$KY:$LG,4,FALSE)</f>
        <v>Moderate</v>
      </c>
      <c r="G12">
        <f>VLOOKUP(A12,'[1]Only SAB analysisDefinite&gt;48h'!$KY:$LG,5,FALSE)</f>
        <v>1</v>
      </c>
      <c r="H12">
        <v>8</v>
      </c>
      <c r="I12">
        <v>3</v>
      </c>
      <c r="J12">
        <v>3</v>
      </c>
      <c r="K12">
        <v>1</v>
      </c>
      <c r="L12">
        <v>1</v>
      </c>
      <c r="M12">
        <v>4</v>
      </c>
      <c r="N12">
        <v>4</v>
      </c>
      <c r="O12">
        <v>3</v>
      </c>
      <c r="P12" t="s">
        <v>15</v>
      </c>
      <c r="Q12" t="s">
        <v>15</v>
      </c>
      <c r="R12" t="s">
        <v>15</v>
      </c>
      <c r="S12" t="s">
        <v>15</v>
      </c>
    </row>
    <row r="13" spans="1:19" x14ac:dyDescent="0.25">
      <c r="A13" t="s">
        <v>38</v>
      </c>
      <c r="B13" t="s">
        <v>39</v>
      </c>
      <c r="C13" t="s">
        <v>16</v>
      </c>
      <c r="D13">
        <f>VLOOKUP(A13,'[1]Only SAB analysisDefinite&gt;48h'!$KY:$LG,2,FALSE)</f>
        <v>1</v>
      </c>
      <c r="E13">
        <f>VLOOKUP(A13,'[1]Only SAB analysisDefinite&gt;48h'!$KY:$LG,3,FALSE)</f>
        <v>0.25416666666666665</v>
      </c>
      <c r="F13" t="str">
        <f>VLOOKUP(A13,'[1]Only SAB analysisDefinite&gt;48h'!$KY:$LG,4,FALSE)</f>
        <v>Weak</v>
      </c>
      <c r="G13">
        <f>VLOOKUP(A13,'[1]Only SAB analysisDefinite&gt;48h'!$KY:$LG,5,FALSE)</f>
        <v>0</v>
      </c>
      <c r="H13">
        <v>105</v>
      </c>
      <c r="I13">
        <v>1</v>
      </c>
      <c r="J13">
        <v>4</v>
      </c>
      <c r="K13">
        <v>1</v>
      </c>
      <c r="L13">
        <v>4</v>
      </c>
      <c r="M13">
        <v>12</v>
      </c>
      <c r="N13">
        <v>1</v>
      </c>
      <c r="O13">
        <v>28</v>
      </c>
      <c r="P13" t="s">
        <v>15</v>
      </c>
      <c r="Q13" t="s">
        <v>15</v>
      </c>
      <c r="R13" t="s">
        <v>15</v>
      </c>
      <c r="S13" t="s">
        <v>15</v>
      </c>
    </row>
    <row r="14" spans="1:19" x14ac:dyDescent="0.25">
      <c r="A14" t="s">
        <v>40</v>
      </c>
      <c r="B14" t="s">
        <v>41</v>
      </c>
      <c r="C14" t="s">
        <v>16</v>
      </c>
      <c r="D14">
        <f>VLOOKUP(A14,'[1]Only SAB analysisDefinite&gt;48h'!$KY:$LG,2,FALSE)</f>
        <v>1</v>
      </c>
      <c r="E14">
        <f>VLOOKUP(A14,'[1]Only SAB analysisDefinite&gt;48h'!$KY:$LG,3,FALSE)</f>
        <v>0.48505555555555557</v>
      </c>
      <c r="F14" t="str">
        <f>VLOOKUP(A14,'[1]Only SAB analysisDefinite&gt;48h'!$KY:$LG,4,FALSE)</f>
        <v>Weak</v>
      </c>
      <c r="G14">
        <f>VLOOKUP(A14,'[1]Only SAB analysisDefinite&gt;48h'!$KY:$LG,5,FALSE)</f>
        <v>0</v>
      </c>
      <c r="H14">
        <v>8</v>
      </c>
      <c r="I14">
        <v>3</v>
      </c>
      <c r="J14">
        <v>3</v>
      </c>
      <c r="K14">
        <v>1</v>
      </c>
      <c r="L14">
        <v>1</v>
      </c>
      <c r="M14">
        <v>4</v>
      </c>
      <c r="N14">
        <v>4</v>
      </c>
      <c r="O14">
        <v>3</v>
      </c>
      <c r="P14" t="s">
        <v>19</v>
      </c>
      <c r="Q14" t="s">
        <v>19</v>
      </c>
      <c r="R14" t="s">
        <v>19</v>
      </c>
      <c r="S14" t="s">
        <v>19</v>
      </c>
    </row>
    <row r="15" spans="1:19" x14ac:dyDescent="0.25">
      <c r="A15" t="s">
        <v>42</v>
      </c>
      <c r="B15" t="s">
        <v>43</v>
      </c>
      <c r="C15" t="s">
        <v>16</v>
      </c>
      <c r="D15">
        <f>VLOOKUP(A15,'[1]Only SAB analysisDefinite&gt;48h'!$KY:$LG,2,FALSE)</f>
        <v>0</v>
      </c>
      <c r="E15">
        <f>VLOOKUP(A15,'[1]Only SAB analysisDefinite&gt;48h'!$KY:$LG,3,FALSE)</f>
        <v>1.0593888888888889</v>
      </c>
      <c r="F15" t="str">
        <f>VLOOKUP(A15,'[1]Only SAB analysisDefinite&gt;48h'!$KY:$LG,4,FALSE)</f>
        <v>Moderate</v>
      </c>
      <c r="G15">
        <f>VLOOKUP(A15,'[1]Only SAB analysisDefinite&gt;48h'!$KY:$LG,5,FALSE)</f>
        <v>1</v>
      </c>
      <c r="H15">
        <v>8</v>
      </c>
      <c r="I15">
        <v>3</v>
      </c>
      <c r="J15">
        <v>3</v>
      </c>
      <c r="K15">
        <v>1</v>
      </c>
      <c r="L15">
        <v>1</v>
      </c>
      <c r="M15">
        <v>4</v>
      </c>
      <c r="N15">
        <v>4</v>
      </c>
      <c r="O15">
        <v>3</v>
      </c>
      <c r="P15" t="s">
        <v>15</v>
      </c>
      <c r="Q15" t="s">
        <v>15</v>
      </c>
      <c r="R15" t="s">
        <v>15</v>
      </c>
      <c r="S15" t="s">
        <v>15</v>
      </c>
    </row>
    <row r="16" spans="1:19" x14ac:dyDescent="0.25">
      <c r="A16" t="s">
        <v>44</v>
      </c>
      <c r="B16" t="s">
        <v>45</v>
      </c>
      <c r="C16" t="s">
        <v>16</v>
      </c>
      <c r="D16">
        <f>VLOOKUP(A16,'[1]Only SAB analysisDefinite&gt;48h'!$KY:$LG,2,FALSE)</f>
        <v>0</v>
      </c>
      <c r="E16">
        <f>VLOOKUP(A16,'[1]Only SAB analysisDefinite&gt;48h'!$KY:$LG,3,FALSE)</f>
        <v>0.56161111111111117</v>
      </c>
      <c r="F16" t="str">
        <f>VLOOKUP(A16,'[1]Only SAB analysisDefinite&gt;48h'!$KY:$LG,4,FALSE)</f>
        <v>Moderate</v>
      </c>
      <c r="G16">
        <f>VLOOKUP(A16,'[1]Only SAB analysisDefinite&gt;48h'!$KY:$LG,5,FALSE)</f>
        <v>1</v>
      </c>
      <c r="H16" t="s">
        <v>46</v>
      </c>
      <c r="I16">
        <v>3</v>
      </c>
      <c r="J16">
        <v>3</v>
      </c>
      <c r="K16">
        <v>1</v>
      </c>
      <c r="L16">
        <v>439</v>
      </c>
      <c r="M16">
        <v>4</v>
      </c>
      <c r="N16">
        <v>4</v>
      </c>
      <c r="O16">
        <v>3</v>
      </c>
      <c r="P16" t="s">
        <v>19</v>
      </c>
      <c r="Q16" t="s">
        <v>19</v>
      </c>
      <c r="R16" t="s">
        <v>19</v>
      </c>
      <c r="S16" t="s">
        <v>19</v>
      </c>
    </row>
    <row r="17" spans="1:19" x14ac:dyDescent="0.25">
      <c r="A17" t="s">
        <v>47</v>
      </c>
      <c r="B17" t="s">
        <v>48</v>
      </c>
      <c r="C17" t="s">
        <v>16</v>
      </c>
      <c r="D17">
        <f>VLOOKUP(A17,'[1]Only SAB analysisDefinite&gt;48h'!$KY:$LG,2,FALSE)</f>
        <v>1</v>
      </c>
      <c r="E17">
        <f>VLOOKUP(A17,'[1]Only SAB analysisDefinite&gt;48h'!$KY:$LG,3,FALSE)</f>
        <v>1.0619444444444446</v>
      </c>
      <c r="F17" t="str">
        <f>VLOOKUP(A17,'[1]Only SAB analysisDefinite&gt;48h'!$KY:$LG,4,FALSE)</f>
        <v>Moderate</v>
      </c>
      <c r="G17">
        <f>VLOOKUP(A17,'[1]Only SAB analysisDefinite&gt;48h'!$KY:$LG,5,FALSE)</f>
        <v>1</v>
      </c>
      <c r="H17">
        <v>8</v>
      </c>
      <c r="I17">
        <v>3</v>
      </c>
      <c r="J17">
        <v>3</v>
      </c>
      <c r="K17">
        <v>1</v>
      </c>
      <c r="L17">
        <v>1</v>
      </c>
      <c r="M17">
        <v>4</v>
      </c>
      <c r="N17">
        <v>4</v>
      </c>
      <c r="O17">
        <v>3</v>
      </c>
      <c r="P17" t="s">
        <v>15</v>
      </c>
      <c r="Q17" t="s">
        <v>15</v>
      </c>
      <c r="R17" t="s">
        <v>15</v>
      </c>
      <c r="S17" t="s">
        <v>15</v>
      </c>
    </row>
    <row r="18" spans="1:19" x14ac:dyDescent="0.25">
      <c r="A18" t="s">
        <v>49</v>
      </c>
      <c r="B18" t="s">
        <v>50</v>
      </c>
      <c r="C18" t="s">
        <v>16</v>
      </c>
      <c r="D18">
        <f>VLOOKUP(A18,'[1]Only SAB analysisDefinite&gt;48h'!$KY:$LG,2,FALSE)</f>
        <v>1</v>
      </c>
      <c r="E18">
        <f>VLOOKUP(A18,'[1]Only SAB analysisDefinite&gt;48h'!$KY:$LG,3,FALSE)</f>
        <v>0.44427777777777783</v>
      </c>
      <c r="F18" t="str">
        <f>VLOOKUP(A18,'[1]Only SAB analysisDefinite&gt;48h'!$KY:$LG,4,FALSE)</f>
        <v>Weak</v>
      </c>
      <c r="G18">
        <f>VLOOKUP(A18,'[1]Only SAB analysisDefinite&gt;48h'!$KY:$LG,5,FALSE)</f>
        <v>0</v>
      </c>
      <c r="H18">
        <v>8</v>
      </c>
      <c r="I18">
        <v>3</v>
      </c>
      <c r="J18">
        <v>3</v>
      </c>
      <c r="K18">
        <v>1</v>
      </c>
      <c r="L18">
        <v>1</v>
      </c>
      <c r="M18">
        <v>4</v>
      </c>
      <c r="N18">
        <v>4</v>
      </c>
      <c r="O18">
        <v>3</v>
      </c>
      <c r="P18" t="s">
        <v>15</v>
      </c>
      <c r="Q18" t="s">
        <v>15</v>
      </c>
      <c r="R18" t="s">
        <v>15</v>
      </c>
      <c r="S18" t="s">
        <v>15</v>
      </c>
    </row>
    <row r="19" spans="1:19" x14ac:dyDescent="0.25">
      <c r="A19" t="s">
        <v>51</v>
      </c>
      <c r="B19" t="s">
        <v>52</v>
      </c>
      <c r="C19" t="s">
        <v>16</v>
      </c>
      <c r="D19">
        <f>VLOOKUP(A19,'[1]Only SAB analysisDefinite&gt;48h'!$KY:$LG,2,FALSE)</f>
        <v>0</v>
      </c>
      <c r="E19">
        <f>VLOOKUP(A19,'[1]Only SAB analysisDefinite&gt;48h'!$KY:$LG,3,FALSE)</f>
        <v>0.27716666666666667</v>
      </c>
      <c r="F19" t="str">
        <f>VLOOKUP(A19,'[1]Only SAB analysisDefinite&gt;48h'!$KY:$LG,4,FALSE)</f>
        <v>Weak</v>
      </c>
      <c r="G19">
        <f>VLOOKUP(A19,'[1]Only SAB analysisDefinite&gt;48h'!$KY:$LG,5,FALSE)</f>
        <v>0</v>
      </c>
      <c r="H19">
        <v>8</v>
      </c>
      <c r="I19">
        <v>3</v>
      </c>
      <c r="J19">
        <v>3</v>
      </c>
      <c r="K19">
        <v>1</v>
      </c>
      <c r="L19">
        <v>1</v>
      </c>
      <c r="M19">
        <v>4</v>
      </c>
      <c r="N19">
        <v>4</v>
      </c>
      <c r="O19">
        <v>3</v>
      </c>
      <c r="P19" t="s">
        <v>19</v>
      </c>
      <c r="Q19" t="s">
        <v>19</v>
      </c>
      <c r="R19" t="s">
        <v>19</v>
      </c>
      <c r="S19" t="s">
        <v>19</v>
      </c>
    </row>
    <row r="20" spans="1:19" x14ac:dyDescent="0.25">
      <c r="A20" t="s">
        <v>53</v>
      </c>
      <c r="B20" t="s">
        <v>54</v>
      </c>
      <c r="C20" t="s">
        <v>16</v>
      </c>
      <c r="D20">
        <f>VLOOKUP(A20,'[1]Only SAB analysisDefinite&gt;48h'!$KY:$LG,2,FALSE)</f>
        <v>1</v>
      </c>
      <c r="E20">
        <f>VLOOKUP(A20,'[1]Only SAB analysisDefinite&gt;48h'!$KY:$LG,3,FALSE)</f>
        <v>1.4417222222222219</v>
      </c>
      <c r="F20" t="str">
        <f>VLOOKUP(A20,'[1]Only SAB analysisDefinite&gt;48h'!$KY:$LG,4,FALSE)</f>
        <v>Strong</v>
      </c>
      <c r="G20">
        <f>VLOOKUP(A20,'[1]Only SAB analysisDefinite&gt;48h'!$KY:$LG,5,FALSE)</f>
        <v>1</v>
      </c>
      <c r="H20">
        <v>8</v>
      </c>
      <c r="I20">
        <v>3</v>
      </c>
      <c r="J20">
        <v>3</v>
      </c>
      <c r="K20">
        <v>1</v>
      </c>
      <c r="L20">
        <v>1</v>
      </c>
      <c r="M20">
        <v>4</v>
      </c>
      <c r="N20">
        <v>4</v>
      </c>
      <c r="O20">
        <v>3</v>
      </c>
      <c r="P20" t="s">
        <v>19</v>
      </c>
      <c r="Q20" t="s">
        <v>19</v>
      </c>
      <c r="R20" t="s">
        <v>19</v>
      </c>
      <c r="S20" t="s">
        <v>19</v>
      </c>
    </row>
    <row r="21" spans="1:19" x14ac:dyDescent="0.25">
      <c r="A21" t="s">
        <v>55</v>
      </c>
      <c r="B21" t="s">
        <v>56</v>
      </c>
      <c r="C21" t="s">
        <v>16</v>
      </c>
      <c r="D21">
        <f>VLOOKUP(A21,'[1]Only SAB analysisDefinite&gt;48h'!$KY:$LG,2,FALSE)</f>
        <v>0</v>
      </c>
      <c r="E21">
        <f>VLOOKUP(A21,'[1]Only SAB analysisDefinite&gt;48h'!$KY:$LG,3,FALSE)</f>
        <v>0.65694444444444444</v>
      </c>
      <c r="F21" t="str">
        <f>VLOOKUP(A21,'[1]Only SAB analysisDefinite&gt;48h'!$KY:$LG,4,FALSE)</f>
        <v>Moderate</v>
      </c>
      <c r="G21">
        <f>VLOOKUP(A21,'[1]Only SAB analysisDefinite&gt;48h'!$KY:$LG,5,FALSE)</f>
        <v>1</v>
      </c>
      <c r="H21">
        <v>3059</v>
      </c>
      <c r="I21">
        <v>1</v>
      </c>
      <c r="J21">
        <v>4</v>
      </c>
      <c r="K21">
        <v>1</v>
      </c>
      <c r="L21">
        <v>4</v>
      </c>
      <c r="M21">
        <v>12</v>
      </c>
      <c r="N21">
        <v>332</v>
      </c>
      <c r="O21">
        <v>10</v>
      </c>
      <c r="P21" t="s">
        <v>15</v>
      </c>
      <c r="Q21" t="s">
        <v>15</v>
      </c>
      <c r="R21" t="s">
        <v>15</v>
      </c>
      <c r="S21" t="s">
        <v>15</v>
      </c>
    </row>
    <row r="22" spans="1:19" x14ac:dyDescent="0.25">
      <c r="A22" t="s">
        <v>57</v>
      </c>
      <c r="B22" t="s">
        <v>58</v>
      </c>
      <c r="C22" t="s">
        <v>16</v>
      </c>
      <c r="D22">
        <f>VLOOKUP(A22,'[1]Only SAB analysisDefinite&gt;48h'!$KY:$LG,2,FALSE)</f>
        <v>0</v>
      </c>
      <c r="E22">
        <f>VLOOKUP(A22,'[1]Only SAB analysisDefinite&gt;48h'!$KY:$LG,3,FALSE)</f>
        <v>0.36461111111111116</v>
      </c>
      <c r="F22" t="str">
        <f>VLOOKUP(A22,'[1]Only SAB analysisDefinite&gt;48h'!$KY:$LG,4,FALSE)</f>
        <v>Weak</v>
      </c>
      <c r="G22">
        <f>VLOOKUP(A22,'[1]Only SAB analysisDefinite&gt;48h'!$KY:$LG,5,FALSE)</f>
        <v>0</v>
      </c>
      <c r="H22">
        <v>5</v>
      </c>
      <c r="I22">
        <v>1</v>
      </c>
      <c r="J22">
        <v>4</v>
      </c>
      <c r="K22">
        <v>1</v>
      </c>
      <c r="L22">
        <v>4</v>
      </c>
      <c r="M22">
        <v>12</v>
      </c>
      <c r="N22">
        <v>1</v>
      </c>
      <c r="O22">
        <v>10</v>
      </c>
      <c r="P22" t="s">
        <v>15</v>
      </c>
      <c r="Q22" t="s">
        <v>15</v>
      </c>
      <c r="R22" t="s">
        <v>15</v>
      </c>
      <c r="S22" t="s">
        <v>15</v>
      </c>
    </row>
    <row r="23" spans="1:19" x14ac:dyDescent="0.25">
      <c r="A23" t="s">
        <v>59</v>
      </c>
      <c r="B23" t="s">
        <v>60</v>
      </c>
      <c r="C23" t="s">
        <v>16</v>
      </c>
      <c r="D23">
        <f>VLOOKUP(A23,'[1]Only SAB analysisDefinite&gt;48h'!$KY:$LG,2,FALSE)</f>
        <v>1</v>
      </c>
      <c r="E23">
        <f>VLOOKUP(A23,'[1]Only SAB analysisDefinite&gt;48h'!$KY:$LG,3,FALSE)</f>
        <v>0.35261111111111115</v>
      </c>
      <c r="F23" t="str">
        <f>VLOOKUP(A23,'[1]Only SAB analysisDefinite&gt;48h'!$KY:$LG,4,FALSE)</f>
        <v>Weak</v>
      </c>
      <c r="G23">
        <f>VLOOKUP(A23,'[1]Only SAB analysisDefinite&gt;48h'!$KY:$LG,5,FALSE)</f>
        <v>0</v>
      </c>
      <c r="H23">
        <v>8</v>
      </c>
      <c r="I23">
        <v>3</v>
      </c>
      <c r="J23">
        <v>3</v>
      </c>
      <c r="K23">
        <v>1</v>
      </c>
      <c r="L23">
        <v>1</v>
      </c>
      <c r="M23">
        <v>4</v>
      </c>
      <c r="N23">
        <v>4</v>
      </c>
      <c r="O23">
        <v>3</v>
      </c>
      <c r="P23" t="s">
        <v>19</v>
      </c>
      <c r="Q23" t="s">
        <v>19</v>
      </c>
      <c r="R23" t="s">
        <v>19</v>
      </c>
      <c r="S23" t="s">
        <v>19</v>
      </c>
    </row>
    <row r="24" spans="1:19" x14ac:dyDescent="0.25">
      <c r="A24" t="s">
        <v>61</v>
      </c>
      <c r="B24" t="s">
        <v>62</v>
      </c>
      <c r="C24" t="s">
        <v>16</v>
      </c>
      <c r="D24">
        <f>VLOOKUP(A24,'[1]Only SAB analysisDefinite&gt;48h'!$KY:$LG,2,FALSE)</f>
        <v>0</v>
      </c>
      <c r="E24">
        <f>VLOOKUP(A24,'[1]Only SAB analysisDefinite&gt;48h'!$KY:$LG,3,FALSE)</f>
        <v>0.22261111111111109</v>
      </c>
      <c r="F24" t="str">
        <f>VLOOKUP(A24,'[1]Only SAB analysisDefinite&gt;48h'!$KY:$LG,4,FALSE)</f>
        <v>Weak</v>
      </c>
      <c r="G24">
        <f>VLOOKUP(A24,'[1]Only SAB analysisDefinite&gt;48h'!$KY:$LG,5,FALSE)</f>
        <v>0</v>
      </c>
      <c r="H24">
        <v>105</v>
      </c>
      <c r="I24">
        <v>1</v>
      </c>
      <c r="J24">
        <v>4</v>
      </c>
      <c r="K24">
        <v>1</v>
      </c>
      <c r="L24">
        <v>4</v>
      </c>
      <c r="M24">
        <v>12</v>
      </c>
      <c r="N24">
        <v>1</v>
      </c>
      <c r="O24">
        <v>28</v>
      </c>
      <c r="P24" t="s">
        <v>15</v>
      </c>
      <c r="Q24" t="s">
        <v>15</v>
      </c>
      <c r="R24" t="s">
        <v>15</v>
      </c>
      <c r="S24" t="s">
        <v>15</v>
      </c>
    </row>
    <row r="25" spans="1:19" x14ac:dyDescent="0.25">
      <c r="A25" t="s">
        <v>63</v>
      </c>
      <c r="B25" t="s">
        <v>64</v>
      </c>
      <c r="C25" t="s">
        <v>16</v>
      </c>
      <c r="D25">
        <f>VLOOKUP(A25,'[1]Only SAB analysisDefinite&gt;48h'!$KY:$LG,2,FALSE)</f>
        <v>0</v>
      </c>
      <c r="E25">
        <f>VLOOKUP(A25,'[1]Only SAB analysisDefinite&gt;48h'!$KY:$LG,3,FALSE)</f>
        <v>0.79805555555555552</v>
      </c>
      <c r="F25" t="str">
        <f>VLOOKUP(A25,'[1]Only SAB analysisDefinite&gt;48h'!$KY:$LG,4,FALSE)</f>
        <v>Moderate</v>
      </c>
      <c r="G25">
        <f>VLOOKUP(A25,'[1]Only SAB analysisDefinite&gt;48h'!$KY:$LG,5,FALSE)</f>
        <v>1</v>
      </c>
      <c r="H25">
        <v>8</v>
      </c>
      <c r="I25">
        <v>3</v>
      </c>
      <c r="J25">
        <v>3</v>
      </c>
      <c r="K25">
        <v>1</v>
      </c>
      <c r="L25">
        <v>1</v>
      </c>
      <c r="M25">
        <v>4</v>
      </c>
      <c r="N25">
        <v>4</v>
      </c>
      <c r="O25">
        <v>3</v>
      </c>
      <c r="P25" t="s">
        <v>19</v>
      </c>
      <c r="Q25" t="s">
        <v>19</v>
      </c>
      <c r="R25" t="s">
        <v>19</v>
      </c>
      <c r="S25" t="s">
        <v>19</v>
      </c>
    </row>
    <row r="26" spans="1:19" x14ac:dyDescent="0.25">
      <c r="A26" t="s">
        <v>65</v>
      </c>
      <c r="B26" t="s">
        <v>66</v>
      </c>
      <c r="C26" t="s">
        <v>16</v>
      </c>
      <c r="D26">
        <f>VLOOKUP(A26,'[1]Only SAB analysisDefinite&gt;48h'!$KY:$LG,2,FALSE)</f>
        <v>1</v>
      </c>
      <c r="E26">
        <f>VLOOKUP(A26,'[1]Only SAB analysisDefinite&gt;48h'!$KY:$LG,3,FALSE)</f>
        <v>0.8586111111111111</v>
      </c>
      <c r="F26" t="str">
        <f>VLOOKUP(A26,'[1]Only SAB analysisDefinite&gt;48h'!$KY:$LG,4,FALSE)</f>
        <v>Moderate</v>
      </c>
      <c r="G26">
        <f>VLOOKUP(A26,'[1]Only SAB analysisDefinite&gt;48h'!$KY:$LG,5,FALSE)</f>
        <v>1</v>
      </c>
      <c r="H26">
        <v>105</v>
      </c>
      <c r="I26">
        <v>1</v>
      </c>
      <c r="J26">
        <v>4</v>
      </c>
      <c r="K26">
        <v>1</v>
      </c>
      <c r="L26">
        <v>4</v>
      </c>
      <c r="M26">
        <v>12</v>
      </c>
      <c r="N26">
        <v>1</v>
      </c>
      <c r="O26">
        <v>28</v>
      </c>
      <c r="P26" t="s">
        <v>15</v>
      </c>
      <c r="Q26" t="s">
        <v>15</v>
      </c>
      <c r="R26" t="s">
        <v>15</v>
      </c>
      <c r="S26" t="s">
        <v>15</v>
      </c>
    </row>
    <row r="27" spans="1:19" x14ac:dyDescent="0.25">
      <c r="A27" t="s">
        <v>67</v>
      </c>
      <c r="B27" t="s">
        <v>68</v>
      </c>
      <c r="C27" t="s">
        <v>16</v>
      </c>
      <c r="D27">
        <f>VLOOKUP(A27,'[1]Only SAB analysisDefinite&gt;48h'!$KY:$LG,2,FALSE)</f>
        <v>0</v>
      </c>
      <c r="E27">
        <f>VLOOKUP(A27,'[1]Only SAB analysisDefinite&gt;48h'!$KY:$LG,3,FALSE)</f>
        <v>0.39983333333333332</v>
      </c>
      <c r="F27" t="str">
        <f>VLOOKUP(A27,'[1]Only SAB analysisDefinite&gt;48h'!$KY:$LG,4,FALSE)</f>
        <v>Weak</v>
      </c>
      <c r="G27">
        <f>VLOOKUP(A27,'[1]Only SAB analysisDefinite&gt;48h'!$KY:$LG,5,FALSE)</f>
        <v>0</v>
      </c>
      <c r="H27">
        <v>105</v>
      </c>
      <c r="I27">
        <v>1</v>
      </c>
      <c r="J27">
        <v>4</v>
      </c>
      <c r="K27">
        <v>1</v>
      </c>
      <c r="L27">
        <v>4</v>
      </c>
      <c r="M27">
        <v>12</v>
      </c>
      <c r="N27">
        <v>1</v>
      </c>
      <c r="O27">
        <v>28</v>
      </c>
      <c r="P27" t="s">
        <v>15</v>
      </c>
      <c r="Q27" t="s">
        <v>15</v>
      </c>
      <c r="R27" t="s">
        <v>15</v>
      </c>
      <c r="S27" t="s">
        <v>15</v>
      </c>
    </row>
    <row r="28" spans="1:19" x14ac:dyDescent="0.25">
      <c r="A28" t="s">
        <v>69</v>
      </c>
      <c r="B28" t="s">
        <v>70</v>
      </c>
      <c r="C28" t="s">
        <v>16</v>
      </c>
      <c r="D28">
        <f>VLOOKUP(A28,'[1]Only SAB analysisDefinite&gt;48h'!$KY:$LG,2,FALSE)</f>
        <v>0</v>
      </c>
      <c r="E28">
        <f>VLOOKUP(A28,'[1]Only SAB analysisDefinite&gt;48h'!$KY:$LG,3,FALSE)</f>
        <v>1.3170555555555556</v>
      </c>
      <c r="F28" t="str">
        <f>VLOOKUP(A28,'[1]Only SAB analysisDefinite&gt;48h'!$KY:$LG,4,FALSE)</f>
        <v>Moderate</v>
      </c>
      <c r="G28">
        <f>VLOOKUP(A28,'[1]Only SAB analysisDefinite&gt;48h'!$KY:$LG,5,FALSE)</f>
        <v>1</v>
      </c>
      <c r="H28">
        <v>8</v>
      </c>
      <c r="I28">
        <v>3</v>
      </c>
      <c r="J28">
        <v>3</v>
      </c>
      <c r="K28">
        <v>1</v>
      </c>
      <c r="L28">
        <v>1</v>
      </c>
      <c r="M28">
        <v>4</v>
      </c>
      <c r="N28">
        <v>4</v>
      </c>
      <c r="O28">
        <v>3</v>
      </c>
      <c r="P28" t="s">
        <v>15</v>
      </c>
      <c r="Q28" t="s">
        <v>15</v>
      </c>
      <c r="R28" t="s">
        <v>15</v>
      </c>
      <c r="S28" t="s">
        <v>15</v>
      </c>
    </row>
    <row r="29" spans="1:19" x14ac:dyDescent="0.25">
      <c r="A29" t="s">
        <v>71</v>
      </c>
      <c r="B29" t="s">
        <v>72</v>
      </c>
      <c r="C29" t="s">
        <v>16</v>
      </c>
      <c r="D29">
        <f>VLOOKUP(A29,'[1]Only SAB analysisDefinite&gt;48h'!$KY:$LG,2,FALSE)</f>
        <v>0</v>
      </c>
      <c r="E29">
        <f>VLOOKUP(A29,'[1]Only SAB analysisDefinite&gt;48h'!$KY:$LG,3,FALSE)</f>
        <v>0.36594444444444452</v>
      </c>
      <c r="F29" t="str">
        <f>VLOOKUP(A29,'[1]Only SAB analysisDefinite&gt;48h'!$KY:$LG,4,FALSE)</f>
        <v>Weak</v>
      </c>
      <c r="G29">
        <f>VLOOKUP(A29,'[1]Only SAB analysisDefinite&gt;48h'!$KY:$LG,5,FALSE)</f>
        <v>0</v>
      </c>
      <c r="H29">
        <v>5</v>
      </c>
      <c r="I29">
        <v>1</v>
      </c>
      <c r="J29">
        <v>4</v>
      </c>
      <c r="K29">
        <v>1</v>
      </c>
      <c r="L29">
        <v>4</v>
      </c>
      <c r="M29">
        <v>12</v>
      </c>
      <c r="N29">
        <v>1</v>
      </c>
      <c r="O29">
        <v>10</v>
      </c>
      <c r="P29" t="s">
        <v>15</v>
      </c>
      <c r="Q29" t="s">
        <v>15</v>
      </c>
      <c r="R29" t="s">
        <v>15</v>
      </c>
      <c r="S29" t="s">
        <v>15</v>
      </c>
    </row>
    <row r="30" spans="1:19" x14ac:dyDescent="0.25">
      <c r="A30" t="s">
        <v>73</v>
      </c>
      <c r="B30" t="s">
        <v>74</v>
      </c>
      <c r="C30" t="s">
        <v>16</v>
      </c>
      <c r="D30">
        <f>VLOOKUP(A30,'[1]Only SAB analysisDefinite&gt;48h'!$KY:$LG,2,FALSE)</f>
        <v>1</v>
      </c>
      <c r="E30">
        <f>VLOOKUP(A30,'[1]Only SAB analysisDefinite&gt;48h'!$KY:$LG,3,FALSE)</f>
        <v>0.31738888888888894</v>
      </c>
      <c r="F30" t="str">
        <f>VLOOKUP(A30,'[1]Only SAB analysisDefinite&gt;48h'!$KY:$LG,4,FALSE)</f>
        <v>Weak</v>
      </c>
      <c r="G30">
        <f>VLOOKUP(A30,'[1]Only SAB analysisDefinite&gt;48h'!$KY:$LG,5,FALSE)</f>
        <v>0</v>
      </c>
      <c r="H30">
        <v>87</v>
      </c>
      <c r="I30">
        <v>19</v>
      </c>
      <c r="J30">
        <v>23</v>
      </c>
      <c r="K30">
        <v>15</v>
      </c>
      <c r="L30">
        <v>2</v>
      </c>
      <c r="M30">
        <v>41</v>
      </c>
      <c r="N30">
        <v>20</v>
      </c>
      <c r="O30">
        <v>15</v>
      </c>
      <c r="P30" t="s">
        <v>15</v>
      </c>
      <c r="Q30" t="s">
        <v>15</v>
      </c>
      <c r="R30" t="s">
        <v>15</v>
      </c>
      <c r="S30" t="s">
        <v>15</v>
      </c>
    </row>
    <row r="31" spans="1:19" x14ac:dyDescent="0.25">
      <c r="A31" t="s">
        <v>75</v>
      </c>
      <c r="B31" t="s">
        <v>76</v>
      </c>
      <c r="C31" t="s">
        <v>16</v>
      </c>
      <c r="D31">
        <f>VLOOKUP(A31,'[1]Only SAB analysisDefinite&gt;48h'!$KY:$LG,2,FALSE)</f>
        <v>0</v>
      </c>
      <c r="E31">
        <f>VLOOKUP(A31,'[1]Only SAB analysisDefinite&gt;48h'!$KY:$LG,3,FALSE)</f>
        <v>0.93161111111111117</v>
      </c>
      <c r="F31" t="str">
        <f>VLOOKUP(A31,'[1]Only SAB analysisDefinite&gt;48h'!$KY:$LG,4,FALSE)</f>
        <v>Moderate</v>
      </c>
      <c r="G31">
        <f>VLOOKUP(A31,'[1]Only SAB analysisDefinite&gt;48h'!$KY:$LG,5,FALSE)</f>
        <v>1</v>
      </c>
      <c r="H31">
        <v>8</v>
      </c>
      <c r="I31">
        <v>3</v>
      </c>
      <c r="J31">
        <v>3</v>
      </c>
      <c r="K31">
        <v>1</v>
      </c>
      <c r="L31">
        <v>1</v>
      </c>
      <c r="M31">
        <v>4</v>
      </c>
      <c r="N31">
        <v>4</v>
      </c>
      <c r="O31">
        <v>3</v>
      </c>
      <c r="P31" t="s">
        <v>19</v>
      </c>
      <c r="Q31" t="s">
        <v>19</v>
      </c>
      <c r="R31" t="s">
        <v>19</v>
      </c>
      <c r="S31" t="s">
        <v>19</v>
      </c>
    </row>
    <row r="32" spans="1:19" x14ac:dyDescent="0.25">
      <c r="A32" t="s">
        <v>77</v>
      </c>
      <c r="B32" t="s">
        <v>78</v>
      </c>
      <c r="C32" t="s">
        <v>16</v>
      </c>
      <c r="D32">
        <f>VLOOKUP(A32,'[1]Only SAB analysisDefinite&gt;48h'!$KY:$LG,2,FALSE)</f>
        <v>0</v>
      </c>
      <c r="E32">
        <f>VLOOKUP(A32,'[1]Only SAB analysisDefinite&gt;48h'!$KY:$LG,3,FALSE)</f>
        <v>0.20716666666666672</v>
      </c>
      <c r="F32" t="str">
        <f>VLOOKUP(A32,'[1]Only SAB analysisDefinite&gt;48h'!$KY:$LG,4,FALSE)</f>
        <v>Weak</v>
      </c>
      <c r="G32">
        <f>VLOOKUP(A32,'[1]Only SAB analysisDefinite&gt;48h'!$KY:$LG,5,FALSE)</f>
        <v>0</v>
      </c>
      <c r="H32">
        <v>105</v>
      </c>
      <c r="I32">
        <v>1</v>
      </c>
      <c r="J32">
        <v>4</v>
      </c>
      <c r="K32">
        <v>1</v>
      </c>
      <c r="L32">
        <v>4</v>
      </c>
      <c r="M32">
        <v>12</v>
      </c>
      <c r="N32">
        <v>1</v>
      </c>
      <c r="O32">
        <v>28</v>
      </c>
      <c r="P32" t="s">
        <v>15</v>
      </c>
      <c r="Q32" t="s">
        <v>15</v>
      </c>
      <c r="R32" t="s">
        <v>15</v>
      </c>
      <c r="S32" t="s">
        <v>15</v>
      </c>
    </row>
    <row r="33" spans="1:19" x14ac:dyDescent="0.25">
      <c r="A33" t="s">
        <v>79</v>
      </c>
      <c r="B33" t="s">
        <v>80</v>
      </c>
      <c r="C33" t="s">
        <v>16</v>
      </c>
      <c r="D33">
        <f>VLOOKUP(A33,'[1]Only SAB analysisDefinite&gt;48h'!$KY:$LG,2,FALSE)</f>
        <v>1</v>
      </c>
      <c r="E33">
        <f>VLOOKUP(A33,'[1]Only SAB analysisDefinite&gt;48h'!$KY:$LG,3,FALSE)</f>
        <v>0.49227777777777781</v>
      </c>
      <c r="F33" t="str">
        <f>VLOOKUP(A33,'[1]Only SAB analysisDefinite&gt;48h'!$KY:$LG,4,FALSE)</f>
        <v>Moderate</v>
      </c>
      <c r="G33">
        <f>VLOOKUP(A33,'[1]Only SAB analysisDefinite&gt;48h'!$KY:$LG,5,FALSE)</f>
        <v>1</v>
      </c>
      <c r="H33">
        <v>840</v>
      </c>
      <c r="I33">
        <v>1</v>
      </c>
      <c r="J33">
        <v>145</v>
      </c>
      <c r="K33">
        <v>1</v>
      </c>
      <c r="L33">
        <v>4</v>
      </c>
      <c r="M33">
        <v>12</v>
      </c>
      <c r="N33">
        <v>1</v>
      </c>
      <c r="O33">
        <v>10</v>
      </c>
      <c r="P33" t="s">
        <v>15</v>
      </c>
      <c r="Q33" t="s">
        <v>15</v>
      </c>
      <c r="R33" t="s">
        <v>15</v>
      </c>
      <c r="S33" t="s">
        <v>15</v>
      </c>
    </row>
    <row r="34" spans="1:19" x14ac:dyDescent="0.25">
      <c r="A34" t="s">
        <v>81</v>
      </c>
      <c r="B34" t="s">
        <v>82</v>
      </c>
      <c r="C34" t="s">
        <v>16</v>
      </c>
      <c r="D34">
        <f>VLOOKUP(A34,'[1]Only SAB analysisDefinite&gt;48h'!$KY:$LG,2,FALSE)</f>
        <v>0</v>
      </c>
      <c r="E34">
        <f>VLOOKUP(A34,'[1]Only SAB analysisDefinite&gt;48h'!$KY:$LG,3,FALSE)</f>
        <v>0.72372222222222227</v>
      </c>
      <c r="F34" t="str">
        <f>VLOOKUP(A34,'[1]Only SAB analysisDefinite&gt;48h'!$KY:$LG,4,FALSE)</f>
        <v>Moderate</v>
      </c>
      <c r="G34">
        <f>VLOOKUP(A34,'[1]Only SAB analysisDefinite&gt;48h'!$KY:$LG,5,FALSE)</f>
        <v>1</v>
      </c>
      <c r="H34">
        <v>8</v>
      </c>
      <c r="I34">
        <v>3</v>
      </c>
      <c r="J34">
        <v>3</v>
      </c>
      <c r="K34">
        <v>1</v>
      </c>
      <c r="L34">
        <v>1</v>
      </c>
      <c r="M34">
        <v>4</v>
      </c>
      <c r="N34">
        <v>4</v>
      </c>
      <c r="O34">
        <v>3</v>
      </c>
      <c r="P34" t="s">
        <v>19</v>
      </c>
      <c r="Q34" t="s">
        <v>19</v>
      </c>
      <c r="R34" t="s">
        <v>19</v>
      </c>
      <c r="S34" t="s">
        <v>19</v>
      </c>
    </row>
    <row r="35" spans="1:19" x14ac:dyDescent="0.25">
      <c r="A35" t="s">
        <v>83</v>
      </c>
      <c r="B35" t="s">
        <v>84</v>
      </c>
      <c r="C35" t="s">
        <v>16</v>
      </c>
      <c r="D35">
        <f>VLOOKUP(A35,'[1]Only SAB analysisDefinite&gt;48h'!$KY:$LG,2,FALSE)</f>
        <v>1</v>
      </c>
      <c r="E35">
        <f>VLOOKUP(A35,'[1]Only SAB analysisDefinite&gt;48h'!$KY:$LG,3,FALSE)</f>
        <v>0.59972222222222227</v>
      </c>
      <c r="F35" t="str">
        <f>VLOOKUP(A35,'[1]Only SAB analysisDefinite&gt;48h'!$KY:$LG,4,FALSE)</f>
        <v>Moderate</v>
      </c>
      <c r="G35">
        <f>VLOOKUP(A35,'[1]Only SAB analysisDefinite&gt;48h'!$KY:$LG,5,FALSE)</f>
        <v>1</v>
      </c>
      <c r="H35">
        <v>5</v>
      </c>
      <c r="I35">
        <v>1</v>
      </c>
      <c r="J35">
        <v>4</v>
      </c>
      <c r="K35">
        <v>1</v>
      </c>
      <c r="L35">
        <v>4</v>
      </c>
      <c r="M35">
        <v>12</v>
      </c>
      <c r="N35">
        <v>1</v>
      </c>
      <c r="O35">
        <v>10</v>
      </c>
      <c r="P35" t="s">
        <v>15</v>
      </c>
      <c r="Q35" t="s">
        <v>15</v>
      </c>
      <c r="R35" t="s">
        <v>15</v>
      </c>
      <c r="S35" t="s">
        <v>15</v>
      </c>
    </row>
    <row r="36" spans="1:19" x14ac:dyDescent="0.25">
      <c r="A36" t="s">
        <v>85</v>
      </c>
      <c r="B36" t="s">
        <v>86</v>
      </c>
      <c r="C36" t="s">
        <v>16</v>
      </c>
      <c r="D36">
        <f>VLOOKUP(A36,'[1]Only SAB analysisDefinite&gt;48h'!$KY:$LG,2,FALSE)</f>
        <v>0</v>
      </c>
      <c r="E36">
        <f>VLOOKUP(A36,'[1]Only SAB analysisDefinite&gt;48h'!$KY:$LG,3,FALSE)</f>
        <v>0.24650000000000002</v>
      </c>
      <c r="F36" t="str">
        <f>VLOOKUP(A36,'[1]Only SAB analysisDefinite&gt;48h'!$KY:$LG,4,FALSE)</f>
        <v>Weak</v>
      </c>
      <c r="G36">
        <f>VLOOKUP(A36,'[1]Only SAB analysisDefinite&gt;48h'!$KY:$LG,5,FALSE)</f>
        <v>0</v>
      </c>
      <c r="H36">
        <v>105</v>
      </c>
      <c r="I36">
        <v>1</v>
      </c>
      <c r="J36">
        <v>4</v>
      </c>
      <c r="K36">
        <v>1</v>
      </c>
      <c r="L36">
        <v>4</v>
      </c>
      <c r="M36">
        <v>12</v>
      </c>
      <c r="N36">
        <v>1</v>
      </c>
      <c r="O36">
        <v>28</v>
      </c>
      <c r="P36" t="s">
        <v>15</v>
      </c>
      <c r="Q36" t="s">
        <v>15</v>
      </c>
      <c r="R36" t="s">
        <v>15</v>
      </c>
      <c r="S36" t="s">
        <v>15</v>
      </c>
    </row>
    <row r="37" spans="1:19" x14ac:dyDescent="0.25">
      <c r="A37" t="s">
        <v>87</v>
      </c>
      <c r="B37" t="s">
        <v>88</v>
      </c>
      <c r="C37" t="s">
        <v>16</v>
      </c>
      <c r="D37">
        <f>VLOOKUP(A37,'[1]Only SAB analysisDefinite&gt;48h'!$KY:$LG,2,FALSE)</f>
        <v>1</v>
      </c>
      <c r="E37">
        <f>VLOOKUP(A37,'[1]Only SAB analysisDefinite&gt;48h'!$KY:$LG,3,FALSE)</f>
        <v>1.0067222222222221</v>
      </c>
      <c r="F37" t="str">
        <f>VLOOKUP(A37,'[1]Only SAB analysisDefinite&gt;48h'!$KY:$LG,4,FALSE)</f>
        <v>Moderate</v>
      </c>
      <c r="G37">
        <f>VLOOKUP(A37,'[1]Only SAB analysisDefinite&gt;48h'!$KY:$LG,5,FALSE)</f>
        <v>1</v>
      </c>
      <c r="H37">
        <v>8</v>
      </c>
      <c r="I37">
        <v>3</v>
      </c>
      <c r="J37">
        <v>3</v>
      </c>
      <c r="K37">
        <v>1</v>
      </c>
      <c r="L37">
        <v>1</v>
      </c>
      <c r="M37">
        <v>4</v>
      </c>
      <c r="N37">
        <v>4</v>
      </c>
      <c r="O37">
        <v>3</v>
      </c>
      <c r="P37" t="s">
        <v>19</v>
      </c>
      <c r="Q37" t="s">
        <v>19</v>
      </c>
      <c r="R37" t="s">
        <v>19</v>
      </c>
      <c r="S37" t="s">
        <v>19</v>
      </c>
    </row>
    <row r="38" spans="1:19" x14ac:dyDescent="0.25">
      <c r="A38" t="s">
        <v>89</v>
      </c>
      <c r="B38" t="s">
        <v>90</v>
      </c>
      <c r="C38" t="s">
        <v>16</v>
      </c>
      <c r="D38">
        <f>VLOOKUP(A38,'[1]Only SAB analysisDefinite&gt;48h'!$KY:$LG,2,FALSE)</f>
        <v>1</v>
      </c>
      <c r="E38">
        <f>VLOOKUP(A38,'[1]Only SAB analysisDefinite&gt;48h'!$KY:$LG,3,FALSE)</f>
        <v>0.25083333333333341</v>
      </c>
      <c r="F38" t="str">
        <f>VLOOKUP(A38,'[1]Only SAB analysisDefinite&gt;48h'!$KY:$LG,4,FALSE)</f>
        <v>Weak</v>
      </c>
      <c r="G38">
        <f>VLOOKUP(A38,'[1]Only SAB analysisDefinite&gt;48h'!$KY:$LG,5,FALSE)</f>
        <v>0</v>
      </c>
      <c r="H38">
        <v>8</v>
      </c>
      <c r="I38">
        <v>3</v>
      </c>
      <c r="J38">
        <v>3</v>
      </c>
      <c r="K38">
        <v>1</v>
      </c>
      <c r="L38">
        <v>1</v>
      </c>
      <c r="M38">
        <v>4</v>
      </c>
      <c r="N38">
        <v>4</v>
      </c>
      <c r="O38">
        <v>3</v>
      </c>
      <c r="P38" t="s">
        <v>19</v>
      </c>
      <c r="Q38" t="s">
        <v>19</v>
      </c>
      <c r="R38" t="s">
        <v>19</v>
      </c>
      <c r="S38" t="s">
        <v>19</v>
      </c>
    </row>
    <row r="39" spans="1:19" x14ac:dyDescent="0.25">
      <c r="A39" t="s">
        <v>91</v>
      </c>
      <c r="B39" t="s">
        <v>92</v>
      </c>
      <c r="C39" t="s">
        <v>16</v>
      </c>
      <c r="D39">
        <f>VLOOKUP(A39,'[1]Only SAB analysisDefinite&gt;48h'!$KY:$LG,2,FALSE)</f>
        <v>1</v>
      </c>
      <c r="E39">
        <f>VLOOKUP(A39,'[1]Only SAB analysisDefinite&gt;48h'!$KY:$LG,3,FALSE)</f>
        <v>0.33972222222222226</v>
      </c>
      <c r="F39" t="str">
        <f>VLOOKUP(A39,'[1]Only SAB analysisDefinite&gt;48h'!$KY:$LG,4,FALSE)</f>
        <v>Weak</v>
      </c>
      <c r="G39">
        <f>VLOOKUP(A39,'[1]Only SAB analysisDefinite&gt;48h'!$KY:$LG,5,FALSE)</f>
        <v>0</v>
      </c>
      <c r="H39">
        <v>30</v>
      </c>
      <c r="I39">
        <v>2</v>
      </c>
      <c r="J39">
        <v>2</v>
      </c>
      <c r="K39">
        <v>2</v>
      </c>
      <c r="L39">
        <v>2</v>
      </c>
      <c r="M39">
        <v>6</v>
      </c>
      <c r="N39">
        <v>3</v>
      </c>
      <c r="O39">
        <v>2</v>
      </c>
      <c r="P39" t="s">
        <v>15</v>
      </c>
      <c r="Q39" t="s">
        <v>15</v>
      </c>
      <c r="R39" t="s">
        <v>15</v>
      </c>
      <c r="S39" t="s">
        <v>15</v>
      </c>
    </row>
    <row r="40" spans="1:19" x14ac:dyDescent="0.25">
      <c r="A40" t="s">
        <v>93</v>
      </c>
      <c r="B40" t="s">
        <v>94</v>
      </c>
      <c r="C40" t="s">
        <v>16</v>
      </c>
      <c r="D40">
        <f>VLOOKUP(A40,'[1]Only SAB analysisDefinite&gt;48h'!$KY:$LG,2,FALSE)</f>
        <v>0</v>
      </c>
      <c r="E40">
        <f>VLOOKUP(A40,'[1]Only SAB analysisDefinite&gt;48h'!$KY:$LG,3,FALSE)</f>
        <v>0.75727777777777783</v>
      </c>
      <c r="F40" t="str">
        <f>VLOOKUP(A40,'[1]Only SAB analysisDefinite&gt;48h'!$KY:$LG,4,FALSE)</f>
        <v>Moderate</v>
      </c>
      <c r="G40">
        <f>VLOOKUP(A40,'[1]Only SAB analysisDefinite&gt;48h'!$KY:$LG,5,FALSE)</f>
        <v>1</v>
      </c>
      <c r="H40">
        <v>8</v>
      </c>
      <c r="I40">
        <v>3</v>
      </c>
      <c r="J40">
        <v>3</v>
      </c>
      <c r="K40">
        <v>1</v>
      </c>
      <c r="L40">
        <v>1</v>
      </c>
      <c r="M40">
        <v>4</v>
      </c>
      <c r="N40">
        <v>4</v>
      </c>
      <c r="O40">
        <v>3</v>
      </c>
      <c r="P40" t="s">
        <v>19</v>
      </c>
      <c r="Q40" t="s">
        <v>19</v>
      </c>
      <c r="R40" t="s">
        <v>19</v>
      </c>
      <c r="S40" t="s">
        <v>19</v>
      </c>
    </row>
    <row r="41" spans="1:19" x14ac:dyDescent="0.25">
      <c r="A41" t="s">
        <v>95</v>
      </c>
      <c r="B41" t="s">
        <v>96</v>
      </c>
      <c r="C41" t="s">
        <v>16</v>
      </c>
      <c r="D41">
        <f>VLOOKUP(A41,'[1]Only SAB analysisDefinite&gt;48h'!$KY:$LG,2,FALSE)</f>
        <v>1</v>
      </c>
      <c r="E41">
        <f>VLOOKUP(A41,'[1]Only SAB analysisDefinite&gt;48h'!$KY:$LG,3,FALSE)</f>
        <v>0.26183333333333331</v>
      </c>
      <c r="F41" t="str">
        <f>VLOOKUP(A41,'[1]Only SAB analysisDefinite&gt;48h'!$KY:$LG,4,FALSE)</f>
        <v>Weak</v>
      </c>
      <c r="G41">
        <f>VLOOKUP(A41,'[1]Only SAB analysisDefinite&gt;48h'!$KY:$LG,5,FALSE)</f>
        <v>0</v>
      </c>
      <c r="H41">
        <v>105</v>
      </c>
      <c r="I41">
        <v>1</v>
      </c>
      <c r="J41">
        <v>4</v>
      </c>
      <c r="K41">
        <v>1</v>
      </c>
      <c r="L41">
        <v>4</v>
      </c>
      <c r="M41">
        <v>12</v>
      </c>
      <c r="N41">
        <v>1</v>
      </c>
      <c r="O41">
        <v>28</v>
      </c>
      <c r="P41" t="s">
        <v>15</v>
      </c>
      <c r="Q41" t="s">
        <v>15</v>
      </c>
      <c r="R41" t="s">
        <v>15</v>
      </c>
      <c r="S41" t="s">
        <v>15</v>
      </c>
    </row>
    <row r="42" spans="1:19" x14ac:dyDescent="0.25">
      <c r="A42" t="s">
        <v>97</v>
      </c>
      <c r="B42" t="s">
        <v>98</v>
      </c>
      <c r="C42" t="s">
        <v>16</v>
      </c>
      <c r="D42">
        <f>VLOOKUP(A42,'[1]Only SAB analysisDefinite&gt;48h'!$KY:$LG,2,FALSE)</f>
        <v>0</v>
      </c>
      <c r="E42">
        <f>VLOOKUP(A42,'[1]Only SAB analysisDefinite&gt;48h'!$KY:$LG,3,FALSE)</f>
        <v>0.23927777777777781</v>
      </c>
      <c r="F42" t="str">
        <f>VLOOKUP(A42,'[1]Only SAB analysisDefinite&gt;48h'!$KY:$LG,4,FALSE)</f>
        <v>Weak</v>
      </c>
      <c r="G42">
        <f>VLOOKUP(A42,'[1]Only SAB analysisDefinite&gt;48h'!$KY:$LG,5,FALSE)</f>
        <v>0</v>
      </c>
      <c r="H42">
        <v>5</v>
      </c>
      <c r="I42">
        <v>1</v>
      </c>
      <c r="J42">
        <v>4</v>
      </c>
      <c r="K42">
        <v>1</v>
      </c>
      <c r="L42">
        <v>4</v>
      </c>
      <c r="M42">
        <v>12</v>
      </c>
      <c r="N42">
        <v>1</v>
      </c>
      <c r="O42">
        <v>10</v>
      </c>
      <c r="P42" t="s">
        <v>15</v>
      </c>
      <c r="Q42" t="s">
        <v>15</v>
      </c>
      <c r="R42" t="s">
        <v>15</v>
      </c>
      <c r="S42" t="s">
        <v>15</v>
      </c>
    </row>
    <row r="43" spans="1:19" x14ac:dyDescent="0.25">
      <c r="A43" t="s">
        <v>99</v>
      </c>
      <c r="B43" t="s">
        <v>100</v>
      </c>
      <c r="C43" t="s">
        <v>16</v>
      </c>
      <c r="D43">
        <f>VLOOKUP(A43,'[1]Only SAB analysisDefinite&gt;48h'!$KY:$LG,2,FALSE)</f>
        <v>1</v>
      </c>
      <c r="E43">
        <f>VLOOKUP(A43,'[1]Only SAB analysisDefinite&gt;48h'!$KY:$LG,3,FALSE)</f>
        <v>1.1259444444444444</v>
      </c>
      <c r="F43" t="str">
        <f>VLOOKUP(A43,'[1]Only SAB analysisDefinite&gt;48h'!$KY:$LG,4,FALSE)</f>
        <v>Moderate</v>
      </c>
      <c r="G43">
        <f>VLOOKUP(A43,'[1]Only SAB analysisDefinite&gt;48h'!$KY:$LG,5,FALSE)</f>
        <v>1</v>
      </c>
      <c r="H43">
        <v>8</v>
      </c>
      <c r="I43">
        <v>3</v>
      </c>
      <c r="J43">
        <v>3</v>
      </c>
      <c r="K43">
        <v>1</v>
      </c>
      <c r="L43">
        <v>1</v>
      </c>
      <c r="M43">
        <v>4</v>
      </c>
      <c r="N43">
        <v>4</v>
      </c>
      <c r="O43">
        <v>3</v>
      </c>
      <c r="P43" t="s">
        <v>15</v>
      </c>
      <c r="Q43" t="s">
        <v>15</v>
      </c>
      <c r="R43" t="s">
        <v>15</v>
      </c>
      <c r="S43" t="s">
        <v>15</v>
      </c>
    </row>
    <row r="44" spans="1:19" x14ac:dyDescent="0.25">
      <c r="A44" t="s">
        <v>101</v>
      </c>
      <c r="B44" t="s">
        <v>102</v>
      </c>
      <c r="C44" t="s">
        <v>16</v>
      </c>
      <c r="D44">
        <f>VLOOKUP(A44,'[1]Only SAB analysisDefinite&gt;48h'!$KY:$LG,2,FALSE)</f>
        <v>1</v>
      </c>
      <c r="E44">
        <f>VLOOKUP(A44,'[1]Only SAB analysisDefinite&gt;48h'!$KY:$LG,3,FALSE)</f>
        <v>0.44650000000000006</v>
      </c>
      <c r="F44" t="str">
        <f>VLOOKUP(A44,'[1]Only SAB analysisDefinite&gt;48h'!$KY:$LG,4,FALSE)</f>
        <v>Moderate</v>
      </c>
      <c r="G44">
        <f>VLOOKUP(A44,'[1]Only SAB analysisDefinite&gt;48h'!$KY:$LG,5,FALSE)</f>
        <v>1</v>
      </c>
      <c r="H44">
        <v>5</v>
      </c>
      <c r="I44">
        <v>1</v>
      </c>
      <c r="J44">
        <v>4</v>
      </c>
      <c r="K44">
        <v>1</v>
      </c>
      <c r="L44">
        <v>4</v>
      </c>
      <c r="M44">
        <v>12</v>
      </c>
      <c r="N44">
        <v>1</v>
      </c>
      <c r="O44">
        <v>10</v>
      </c>
      <c r="P44" t="s">
        <v>15</v>
      </c>
      <c r="Q44" t="s">
        <v>15</v>
      </c>
      <c r="R44" t="s">
        <v>15</v>
      </c>
      <c r="S44" t="s">
        <v>15</v>
      </c>
    </row>
    <row r="45" spans="1:19" x14ac:dyDescent="0.25">
      <c r="A45" t="s">
        <v>103</v>
      </c>
      <c r="B45" t="s">
        <v>104</v>
      </c>
      <c r="C45" t="s">
        <v>16</v>
      </c>
      <c r="D45">
        <f>VLOOKUP(A45,'[1]Only SAB analysisDefinite&gt;48h'!$KY:$LG,2,FALSE)</f>
        <v>0</v>
      </c>
      <c r="E45">
        <f>VLOOKUP(A45,'[1]Only SAB analysisDefinite&gt;48h'!$KY:$LG,3,FALSE)</f>
        <v>0.35750000000000004</v>
      </c>
      <c r="F45" t="str">
        <f>VLOOKUP(A45,'[1]Only SAB analysisDefinite&gt;48h'!$KY:$LG,4,FALSE)</f>
        <v>Weak</v>
      </c>
      <c r="G45">
        <f>VLOOKUP(A45,'[1]Only SAB analysisDefinite&gt;48h'!$KY:$LG,5,FALSE)</f>
        <v>0</v>
      </c>
      <c r="H45">
        <v>8</v>
      </c>
      <c r="I45">
        <v>3</v>
      </c>
      <c r="J45">
        <v>3</v>
      </c>
      <c r="K45">
        <v>1</v>
      </c>
      <c r="L45">
        <v>1</v>
      </c>
      <c r="M45">
        <v>4</v>
      </c>
      <c r="N45">
        <v>4</v>
      </c>
      <c r="O45">
        <v>3</v>
      </c>
      <c r="P45" t="s">
        <v>19</v>
      </c>
      <c r="Q45" t="s">
        <v>19</v>
      </c>
      <c r="R45" t="s">
        <v>19</v>
      </c>
      <c r="S45" t="s">
        <v>19</v>
      </c>
    </row>
    <row r="46" spans="1:19" x14ac:dyDescent="0.25">
      <c r="A46" t="s">
        <v>105</v>
      </c>
      <c r="B46" t="s">
        <v>106</v>
      </c>
      <c r="C46" t="s">
        <v>16</v>
      </c>
      <c r="D46">
        <f>VLOOKUP(A46,'[1]Only SAB analysisDefinite&gt;48h'!$KY:$LG,2,FALSE)</f>
        <v>1</v>
      </c>
      <c r="E46">
        <f>VLOOKUP(A46,'[1]Only SAB analysisDefinite&gt;48h'!$KY:$LG,3,FALSE)</f>
        <v>0.48827777777777787</v>
      </c>
      <c r="F46" t="str">
        <f>VLOOKUP(A46,'[1]Only SAB analysisDefinite&gt;48h'!$KY:$LG,4,FALSE)</f>
        <v>Moderate</v>
      </c>
      <c r="G46">
        <f>VLOOKUP(A46,'[1]Only SAB analysisDefinite&gt;48h'!$KY:$LG,5,FALSE)</f>
        <v>1</v>
      </c>
      <c r="H46">
        <v>5</v>
      </c>
      <c r="I46">
        <v>1</v>
      </c>
      <c r="J46">
        <v>4</v>
      </c>
      <c r="K46">
        <v>1</v>
      </c>
      <c r="L46">
        <v>4</v>
      </c>
      <c r="M46">
        <v>12</v>
      </c>
      <c r="N46">
        <v>1</v>
      </c>
      <c r="O46">
        <v>10</v>
      </c>
      <c r="P46" t="s">
        <v>15</v>
      </c>
      <c r="Q46" t="s">
        <v>15</v>
      </c>
      <c r="R46" t="s">
        <v>15</v>
      </c>
      <c r="S46" t="s">
        <v>15</v>
      </c>
    </row>
    <row r="47" spans="1:19" x14ac:dyDescent="0.25">
      <c r="A47" t="s">
        <v>107</v>
      </c>
      <c r="B47" t="s">
        <v>108</v>
      </c>
      <c r="C47" t="s">
        <v>16</v>
      </c>
      <c r="D47">
        <f>VLOOKUP(A47,'[1]Only SAB analysisDefinite&gt;48h'!$KY:$LG,2,FALSE)</f>
        <v>0</v>
      </c>
      <c r="E47">
        <f>VLOOKUP(A47,'[1]Only SAB analysisDefinite&gt;48h'!$KY:$LG,3,FALSE)</f>
        <v>1.0959444444444444</v>
      </c>
      <c r="F47" t="str">
        <f>VLOOKUP(A47,'[1]Only SAB analysisDefinite&gt;48h'!$KY:$LG,4,FALSE)</f>
        <v>Moderate</v>
      </c>
      <c r="G47">
        <f>VLOOKUP(A47,'[1]Only SAB analysisDefinite&gt;48h'!$KY:$LG,5,FALSE)</f>
        <v>1</v>
      </c>
      <c r="H47">
        <v>5</v>
      </c>
      <c r="I47">
        <v>1</v>
      </c>
      <c r="J47">
        <v>4</v>
      </c>
      <c r="K47">
        <v>1</v>
      </c>
      <c r="L47">
        <v>4</v>
      </c>
      <c r="M47">
        <v>12</v>
      </c>
      <c r="N47">
        <v>1</v>
      </c>
      <c r="O47">
        <v>10</v>
      </c>
      <c r="P47" t="s">
        <v>15</v>
      </c>
      <c r="Q47" t="s">
        <v>15</v>
      </c>
      <c r="R47" t="s">
        <v>15</v>
      </c>
      <c r="S47" t="s">
        <v>15</v>
      </c>
    </row>
    <row r="48" spans="1:19" x14ac:dyDescent="0.25">
      <c r="A48" t="s">
        <v>109</v>
      </c>
      <c r="B48" t="s">
        <v>110</v>
      </c>
      <c r="C48" t="s">
        <v>16</v>
      </c>
      <c r="D48">
        <f>VLOOKUP(A48,'[1]Only SAB analysisDefinite&gt;48h'!$KY:$LG,2,FALSE)</f>
        <v>0</v>
      </c>
      <c r="E48">
        <f>VLOOKUP(A48,'[1]Only SAB analysisDefinite&gt;48h'!$KY:$LG,3,FALSE)</f>
        <v>0.20661111111111113</v>
      </c>
      <c r="F48" t="str">
        <f>VLOOKUP(A48,'[1]Only SAB analysisDefinite&gt;48h'!$KY:$LG,4,FALSE)</f>
        <v>Weak</v>
      </c>
      <c r="G48">
        <f>VLOOKUP(A48,'[1]Only SAB analysisDefinite&gt;48h'!$KY:$LG,5,FALSE)</f>
        <v>0</v>
      </c>
      <c r="H48" t="s">
        <v>15</v>
      </c>
      <c r="I48" t="s">
        <v>15</v>
      </c>
      <c r="J48" t="s">
        <v>15</v>
      </c>
      <c r="K48" t="s">
        <v>15</v>
      </c>
      <c r="L48" t="s">
        <v>15</v>
      </c>
      <c r="M48" t="s">
        <v>15</v>
      </c>
      <c r="N48" t="s">
        <v>15</v>
      </c>
      <c r="O48" t="s">
        <v>15</v>
      </c>
      <c r="P48" t="s">
        <v>15</v>
      </c>
      <c r="Q48" t="s">
        <v>15</v>
      </c>
      <c r="R48" t="s">
        <v>15</v>
      </c>
      <c r="S48" t="s">
        <v>15</v>
      </c>
    </row>
    <row r="49" spans="1:19" x14ac:dyDescent="0.25">
      <c r="A49" t="s">
        <v>111</v>
      </c>
      <c r="B49" t="s">
        <v>112</v>
      </c>
      <c r="C49" t="s">
        <v>16</v>
      </c>
      <c r="D49">
        <f>VLOOKUP(A49,'[1]Only SAB analysisDefinite&gt;48h'!$KY:$LG,2,FALSE)</f>
        <v>1</v>
      </c>
      <c r="E49">
        <f>VLOOKUP(A49,'[1]Only SAB analysisDefinite&gt;48h'!$KY:$LG,3,FALSE)</f>
        <v>0.28227777777777779</v>
      </c>
      <c r="F49" t="str">
        <f>VLOOKUP(A49,'[1]Only SAB analysisDefinite&gt;48h'!$KY:$LG,4,FALSE)</f>
        <v>Weak</v>
      </c>
      <c r="G49">
        <f>VLOOKUP(A49,'[1]Only SAB analysisDefinite&gt;48h'!$KY:$LG,5,FALSE)</f>
        <v>0</v>
      </c>
      <c r="H49">
        <v>59</v>
      </c>
      <c r="I49">
        <v>19</v>
      </c>
      <c r="J49">
        <v>23</v>
      </c>
      <c r="K49">
        <v>15</v>
      </c>
      <c r="L49">
        <v>2</v>
      </c>
      <c r="M49">
        <v>19</v>
      </c>
      <c r="N49">
        <v>20</v>
      </c>
      <c r="O49">
        <v>15</v>
      </c>
      <c r="P49" t="s">
        <v>15</v>
      </c>
      <c r="Q49" t="s">
        <v>15</v>
      </c>
      <c r="R49" t="s">
        <v>15</v>
      </c>
      <c r="S49" t="s">
        <v>15</v>
      </c>
    </row>
    <row r="50" spans="1:19" x14ac:dyDescent="0.25">
      <c r="A50" t="s">
        <v>113</v>
      </c>
      <c r="B50" t="s">
        <v>114</v>
      </c>
      <c r="C50" t="s">
        <v>16</v>
      </c>
      <c r="D50">
        <f>VLOOKUP(A50,'[1]Only SAB analysisDefinite&gt;48h'!$KY:$LG,2,FALSE)</f>
        <v>1</v>
      </c>
      <c r="E50">
        <f>VLOOKUP(A50,'[1]Only SAB analysisDefinite&gt;48h'!$KY:$LG,3,FALSE)</f>
        <v>0.55883333333333329</v>
      </c>
      <c r="F50" t="str">
        <f>VLOOKUP(A50,'[1]Only SAB analysisDefinite&gt;48h'!$KY:$LG,4,FALSE)</f>
        <v>Moderate</v>
      </c>
      <c r="G50">
        <f>VLOOKUP(A50,'[1]Only SAB analysisDefinite&gt;48h'!$KY:$LG,5,FALSE)</f>
        <v>1</v>
      </c>
      <c r="H50">
        <v>8</v>
      </c>
      <c r="I50">
        <v>3</v>
      </c>
      <c r="J50">
        <v>3</v>
      </c>
      <c r="K50">
        <v>1</v>
      </c>
      <c r="L50">
        <v>1</v>
      </c>
      <c r="M50">
        <v>4</v>
      </c>
      <c r="N50">
        <v>4</v>
      </c>
      <c r="O50">
        <v>3</v>
      </c>
      <c r="P50" t="s">
        <v>19</v>
      </c>
      <c r="Q50" t="s">
        <v>19</v>
      </c>
      <c r="R50" t="s">
        <v>19</v>
      </c>
      <c r="S50" t="s">
        <v>19</v>
      </c>
    </row>
    <row r="51" spans="1:19" x14ac:dyDescent="0.25">
      <c r="A51" t="s">
        <v>115</v>
      </c>
      <c r="B51" t="s">
        <v>116</v>
      </c>
      <c r="C51" t="s">
        <v>16</v>
      </c>
      <c r="D51">
        <f>VLOOKUP(A51,'[1]Only SAB analysisDefinite&gt;48h'!$KY:$LG,2,FALSE)</f>
        <v>0</v>
      </c>
      <c r="H51">
        <v>8</v>
      </c>
      <c r="I51">
        <v>3</v>
      </c>
      <c r="J51">
        <v>3</v>
      </c>
      <c r="K51">
        <v>1</v>
      </c>
      <c r="L51">
        <v>1</v>
      </c>
      <c r="M51">
        <v>4</v>
      </c>
      <c r="N51">
        <v>4</v>
      </c>
      <c r="O51">
        <v>3</v>
      </c>
      <c r="P51" t="s">
        <v>15</v>
      </c>
      <c r="Q51" t="s">
        <v>15</v>
      </c>
      <c r="R51" t="s">
        <v>15</v>
      </c>
      <c r="S51" t="s">
        <v>15</v>
      </c>
    </row>
    <row r="52" spans="1:19" x14ac:dyDescent="0.25">
      <c r="A52" t="s">
        <v>117</v>
      </c>
      <c r="B52" t="s">
        <v>118</v>
      </c>
      <c r="C52" t="s">
        <v>16</v>
      </c>
      <c r="D52">
        <f>VLOOKUP(A52,'[1]Only SAB analysisDefinite&gt;48h'!$KY:$LG,2,FALSE)</f>
        <v>0</v>
      </c>
      <c r="E52">
        <f>VLOOKUP(A52,'[1]Only SAB analysisDefinite&gt;48h'!$KY:$LG,3,FALSE)</f>
        <v>0.62794444444444442</v>
      </c>
      <c r="F52" t="str">
        <f>VLOOKUP(A52,'[1]Only SAB analysisDefinite&gt;48h'!$KY:$LG,4,FALSE)</f>
        <v>Moderate</v>
      </c>
      <c r="G52">
        <f>VLOOKUP(A52,'[1]Only SAB analysisDefinite&gt;48h'!$KY:$LG,5,FALSE)</f>
        <v>1</v>
      </c>
      <c r="H52">
        <v>105</v>
      </c>
      <c r="I52">
        <v>1</v>
      </c>
      <c r="J52">
        <v>4</v>
      </c>
      <c r="K52">
        <v>1</v>
      </c>
      <c r="L52">
        <v>4</v>
      </c>
      <c r="M52">
        <v>12</v>
      </c>
      <c r="N52">
        <v>1</v>
      </c>
      <c r="O52">
        <v>28</v>
      </c>
      <c r="P52" t="s">
        <v>15</v>
      </c>
      <c r="Q52" t="s">
        <v>15</v>
      </c>
      <c r="R52" t="s">
        <v>15</v>
      </c>
      <c r="S52" t="s">
        <v>15</v>
      </c>
    </row>
    <row r="53" spans="1:19" x14ac:dyDescent="0.25">
      <c r="A53" t="s">
        <v>119</v>
      </c>
      <c r="B53" t="s">
        <v>120</v>
      </c>
      <c r="C53" t="s">
        <v>16</v>
      </c>
      <c r="D53">
        <f>VLOOKUP(A53,'[1]Only SAB analysisDefinite&gt;48h'!$KY:$LG,2,FALSE)</f>
        <v>0</v>
      </c>
      <c r="E53">
        <f>VLOOKUP(A53,'[1]Only SAB analysisDefinite&gt;48h'!$KY:$LG,3,FALSE)</f>
        <v>0.31038888888888883</v>
      </c>
      <c r="F53" t="str">
        <f>VLOOKUP(A53,'[1]Only SAB analysisDefinite&gt;48h'!$KY:$LG,4,FALSE)</f>
        <v>Weak</v>
      </c>
      <c r="G53">
        <f>VLOOKUP(A53,'[1]Only SAB analysisDefinite&gt;48h'!$KY:$LG,5,FALSE)</f>
        <v>0</v>
      </c>
      <c r="H53">
        <v>5</v>
      </c>
      <c r="I53">
        <v>1</v>
      </c>
      <c r="J53">
        <v>4</v>
      </c>
      <c r="K53">
        <v>1</v>
      </c>
      <c r="L53">
        <v>4</v>
      </c>
      <c r="M53">
        <v>12</v>
      </c>
      <c r="N53">
        <v>1</v>
      </c>
      <c r="O53">
        <v>10</v>
      </c>
      <c r="P53" t="s">
        <v>15</v>
      </c>
      <c r="Q53" t="s">
        <v>15</v>
      </c>
      <c r="R53" t="s">
        <v>15</v>
      </c>
      <c r="S53" t="s">
        <v>15</v>
      </c>
    </row>
    <row r="54" spans="1:19" x14ac:dyDescent="0.25">
      <c r="A54" t="s">
        <v>121</v>
      </c>
      <c r="B54" t="s">
        <v>122</v>
      </c>
      <c r="C54" t="s">
        <v>16</v>
      </c>
      <c r="D54">
        <f>VLOOKUP(A54,'[1]Only SAB analysisDefinite&gt;48h'!$KY:$LG,2,FALSE)</f>
        <v>0</v>
      </c>
      <c r="E54">
        <f>VLOOKUP(A54,'[1]Only SAB analysisDefinite&gt;48h'!$KY:$LG,3,FALSE)</f>
        <v>0.32527777777777778</v>
      </c>
      <c r="F54" t="str">
        <f>VLOOKUP(A54,'[1]Only SAB analysisDefinite&gt;48h'!$KY:$LG,4,FALSE)</f>
        <v>Weak</v>
      </c>
      <c r="G54">
        <f>VLOOKUP(A54,'[1]Only SAB analysisDefinite&gt;48h'!$KY:$LG,5,FALSE)</f>
        <v>0</v>
      </c>
      <c r="H54">
        <v>5</v>
      </c>
      <c r="I54">
        <v>1</v>
      </c>
      <c r="J54">
        <v>4</v>
      </c>
      <c r="K54">
        <v>1</v>
      </c>
      <c r="L54">
        <v>4</v>
      </c>
      <c r="M54">
        <v>12</v>
      </c>
      <c r="N54">
        <v>1</v>
      </c>
      <c r="O54">
        <v>10</v>
      </c>
      <c r="P54" t="s">
        <v>15</v>
      </c>
      <c r="Q54" t="s">
        <v>15</v>
      </c>
      <c r="R54" t="s">
        <v>15</v>
      </c>
      <c r="S54" t="s">
        <v>15</v>
      </c>
    </row>
    <row r="55" spans="1:19" x14ac:dyDescent="0.25">
      <c r="A55" t="s">
        <v>123</v>
      </c>
      <c r="B55" t="s">
        <v>124</v>
      </c>
      <c r="C55" t="s">
        <v>16</v>
      </c>
      <c r="D55">
        <f>VLOOKUP(A55,'[1]Only SAB analysisDefinite&gt;48h'!$KY:$LG,2,FALSE)</f>
        <v>0</v>
      </c>
      <c r="E55">
        <f>VLOOKUP(A55,'[1]Only SAB analysisDefinite&gt;48h'!$KY:$LG,3,FALSE)</f>
        <v>1.0507222222222221</v>
      </c>
      <c r="F55" t="str">
        <f>VLOOKUP(A55,'[1]Only SAB analysisDefinite&gt;48h'!$KY:$LG,4,FALSE)</f>
        <v>Moderate</v>
      </c>
      <c r="G55">
        <f>VLOOKUP(A55,'[1]Only SAB analysisDefinite&gt;48h'!$KY:$LG,5,FALSE)</f>
        <v>1</v>
      </c>
      <c r="H55">
        <v>105</v>
      </c>
      <c r="I55">
        <v>1</v>
      </c>
      <c r="J55">
        <v>4</v>
      </c>
      <c r="K55">
        <v>1</v>
      </c>
      <c r="L55">
        <v>4</v>
      </c>
      <c r="M55">
        <v>12</v>
      </c>
      <c r="N55">
        <v>1</v>
      </c>
      <c r="O55">
        <v>28</v>
      </c>
      <c r="P55" t="s">
        <v>15</v>
      </c>
      <c r="Q55" t="s">
        <v>15</v>
      </c>
      <c r="R55" t="s">
        <v>15</v>
      </c>
      <c r="S55" t="s">
        <v>15</v>
      </c>
    </row>
    <row r="56" spans="1:19" x14ac:dyDescent="0.25">
      <c r="A56" t="s">
        <v>125</v>
      </c>
      <c r="B56" t="s">
        <v>126</v>
      </c>
      <c r="C56" t="s">
        <v>16</v>
      </c>
      <c r="D56">
        <f>VLOOKUP(A56,'[1]Only SAB analysisDefinite&gt;48h'!$KY:$LG,2,FALSE)</f>
        <v>1</v>
      </c>
      <c r="E56">
        <f>VLOOKUP(A56,'[1]Only SAB analysisDefinite&gt;48h'!$KY:$LG,3,FALSE)</f>
        <v>0.48249999999999993</v>
      </c>
      <c r="F56" t="str">
        <f>VLOOKUP(A56,'[1]Only SAB analysisDefinite&gt;48h'!$KY:$LG,4,FALSE)</f>
        <v>Weak</v>
      </c>
      <c r="G56">
        <f>VLOOKUP(A56,'[1]Only SAB analysisDefinite&gt;48h'!$KY:$LG,5,FALSE)</f>
        <v>0</v>
      </c>
      <c r="H56">
        <v>8</v>
      </c>
      <c r="I56">
        <v>3</v>
      </c>
      <c r="J56">
        <v>3</v>
      </c>
      <c r="K56">
        <v>1</v>
      </c>
      <c r="L56">
        <v>1</v>
      </c>
      <c r="M56">
        <v>4</v>
      </c>
      <c r="N56">
        <v>4</v>
      </c>
      <c r="O56">
        <v>3</v>
      </c>
      <c r="P56" t="s">
        <v>19</v>
      </c>
      <c r="Q56" t="s">
        <v>19</v>
      </c>
      <c r="R56" t="s">
        <v>19</v>
      </c>
      <c r="S56" t="s">
        <v>19</v>
      </c>
    </row>
    <row r="57" spans="1:19" x14ac:dyDescent="0.25">
      <c r="A57" t="s">
        <v>127</v>
      </c>
      <c r="B57" t="s">
        <v>128</v>
      </c>
      <c r="C57" t="s">
        <v>16</v>
      </c>
      <c r="D57">
        <f>VLOOKUP(A57,'[1]Only SAB analysisDefinite&gt;48h'!$KY:$LG,2,FALSE)</f>
        <v>0</v>
      </c>
      <c r="E57">
        <f>VLOOKUP(A57,'[1]Only SAB analysisDefinite&gt;48h'!$KY:$LG,3,FALSE)</f>
        <v>0.96238888888888896</v>
      </c>
      <c r="F57" t="str">
        <f>VLOOKUP(A57,'[1]Only SAB analysisDefinite&gt;48h'!$KY:$LG,4,FALSE)</f>
        <v>Moderate</v>
      </c>
      <c r="G57">
        <f>VLOOKUP(A57,'[1]Only SAB analysisDefinite&gt;48h'!$KY:$LG,5,FALSE)</f>
        <v>1</v>
      </c>
      <c r="H57">
        <v>8</v>
      </c>
      <c r="I57">
        <v>3</v>
      </c>
      <c r="J57">
        <v>3</v>
      </c>
      <c r="K57">
        <v>1</v>
      </c>
      <c r="L57">
        <v>1</v>
      </c>
      <c r="M57">
        <v>4</v>
      </c>
      <c r="N57">
        <v>4</v>
      </c>
      <c r="O57">
        <v>3</v>
      </c>
      <c r="P57" t="s">
        <v>19</v>
      </c>
      <c r="Q57" t="s">
        <v>19</v>
      </c>
      <c r="R57" t="s">
        <v>19</v>
      </c>
      <c r="S57" t="s">
        <v>19</v>
      </c>
    </row>
    <row r="58" spans="1:19" x14ac:dyDescent="0.25">
      <c r="A58" t="s">
        <v>129</v>
      </c>
      <c r="B58" t="s">
        <v>130</v>
      </c>
      <c r="C58" t="s">
        <v>16</v>
      </c>
      <c r="D58">
        <f>VLOOKUP(A58,'[1]Only SAB analysisDefinite&gt;48h'!$KY:$LG,2,FALSE)</f>
        <v>1</v>
      </c>
      <c r="E58">
        <f>VLOOKUP(A58,'[1]Only SAB analysisDefinite&gt;48h'!$KY:$LG,3,FALSE)</f>
        <v>0.9899444444444444</v>
      </c>
      <c r="F58" t="str">
        <f>VLOOKUP(A58,'[1]Only SAB analysisDefinite&gt;48h'!$KY:$LG,4,FALSE)</f>
        <v>Moderate</v>
      </c>
      <c r="G58">
        <f>VLOOKUP(A58,'[1]Only SAB analysisDefinite&gt;48h'!$KY:$LG,5,FALSE)</f>
        <v>1</v>
      </c>
      <c r="H58">
        <v>105</v>
      </c>
      <c r="I58">
        <v>1</v>
      </c>
      <c r="J58">
        <v>4</v>
      </c>
      <c r="K58">
        <v>1</v>
      </c>
      <c r="L58">
        <v>4</v>
      </c>
      <c r="M58">
        <v>12</v>
      </c>
      <c r="N58">
        <v>1</v>
      </c>
      <c r="O58">
        <v>28</v>
      </c>
      <c r="P58" t="s">
        <v>15</v>
      </c>
      <c r="Q58" t="s">
        <v>15</v>
      </c>
      <c r="R58" t="s">
        <v>15</v>
      </c>
      <c r="S58" t="s">
        <v>15</v>
      </c>
    </row>
    <row r="59" spans="1:19" x14ac:dyDescent="0.25">
      <c r="A59" t="s">
        <v>131</v>
      </c>
      <c r="B59" t="s">
        <v>132</v>
      </c>
      <c r="C59" t="s">
        <v>16</v>
      </c>
      <c r="D59">
        <f>VLOOKUP(A59,'[1]Only SAB analysisDefinite&gt;48h'!$KY:$LG,2,FALSE)</f>
        <v>0</v>
      </c>
      <c r="E59">
        <f>VLOOKUP(A59,'[1]Only SAB analysisDefinite&gt;48h'!$KY:$LG,3,FALSE)</f>
        <v>0.26027777777777783</v>
      </c>
      <c r="F59" t="str">
        <f>VLOOKUP(A59,'[1]Only SAB analysisDefinite&gt;48h'!$KY:$LG,4,FALSE)</f>
        <v>Weak</v>
      </c>
      <c r="G59">
        <f>VLOOKUP(A59,'[1]Only SAB analysisDefinite&gt;48h'!$KY:$LG,5,FALSE)</f>
        <v>0</v>
      </c>
      <c r="H59">
        <v>772</v>
      </c>
      <c r="I59">
        <v>1</v>
      </c>
      <c r="J59">
        <v>1</v>
      </c>
      <c r="K59">
        <v>1</v>
      </c>
      <c r="L59">
        <v>1</v>
      </c>
      <c r="M59">
        <v>22</v>
      </c>
      <c r="N59">
        <v>1</v>
      </c>
      <c r="O59">
        <v>1</v>
      </c>
      <c r="P59" t="s">
        <v>19</v>
      </c>
      <c r="Q59" t="s">
        <v>19</v>
      </c>
      <c r="R59" t="s">
        <v>19</v>
      </c>
      <c r="S59" t="s">
        <v>19</v>
      </c>
    </row>
    <row r="60" spans="1:19" x14ac:dyDescent="0.25">
      <c r="A60" t="s">
        <v>133</v>
      </c>
      <c r="B60" t="s">
        <v>134</v>
      </c>
      <c r="C60" t="s">
        <v>16</v>
      </c>
      <c r="D60">
        <f>VLOOKUP(A60,'[1]Only SAB analysisDefinite&gt;48h'!$KY:$LG,2,FALSE)</f>
        <v>1</v>
      </c>
      <c r="E60">
        <f>VLOOKUP(A60,'[1]Only SAB analysisDefinite&gt;48h'!$KY:$LG,3,FALSE)</f>
        <v>0.25838888888888889</v>
      </c>
      <c r="F60" t="str">
        <f>VLOOKUP(A60,'[1]Only SAB analysisDefinite&gt;48h'!$KY:$LG,4,FALSE)</f>
        <v>Weak</v>
      </c>
      <c r="G60">
        <f>VLOOKUP(A60,'[1]Only SAB analysisDefinite&gt;48h'!$KY:$LG,5,FALSE)</f>
        <v>0</v>
      </c>
      <c r="H60">
        <v>8</v>
      </c>
      <c r="I60">
        <v>3</v>
      </c>
      <c r="J60">
        <v>3</v>
      </c>
      <c r="K60">
        <v>1</v>
      </c>
      <c r="L60">
        <v>1</v>
      </c>
      <c r="M60">
        <v>4</v>
      </c>
      <c r="N60">
        <v>4</v>
      </c>
      <c r="O60">
        <v>3</v>
      </c>
      <c r="P60" t="s">
        <v>19</v>
      </c>
      <c r="Q60" t="s">
        <v>19</v>
      </c>
      <c r="R60" t="s">
        <v>19</v>
      </c>
      <c r="S60" t="s">
        <v>19</v>
      </c>
    </row>
    <row r="61" spans="1:19" x14ac:dyDescent="0.25">
      <c r="A61" t="s">
        <v>135</v>
      </c>
      <c r="B61" t="s">
        <v>136</v>
      </c>
      <c r="C61" t="s">
        <v>16</v>
      </c>
      <c r="D61">
        <f>VLOOKUP(A61,'[1]Only SAB analysisDefinite&gt;48h'!$KY:$LG,2,FALSE)</f>
        <v>1</v>
      </c>
      <c r="E61">
        <f>VLOOKUP(A61,'[1]Only SAB analysisDefinite&gt;48h'!$KY:$LG,3,FALSE)</f>
        <v>0.80205555555555563</v>
      </c>
      <c r="F61" t="str">
        <f>VLOOKUP(A61,'[1]Only SAB analysisDefinite&gt;48h'!$KY:$LG,4,FALSE)</f>
        <v>Moderate</v>
      </c>
      <c r="G61">
        <f>VLOOKUP(A61,'[1]Only SAB analysisDefinite&gt;48h'!$KY:$LG,5,FALSE)</f>
        <v>1</v>
      </c>
      <c r="H61">
        <v>5</v>
      </c>
      <c r="I61">
        <v>1</v>
      </c>
      <c r="J61">
        <v>4</v>
      </c>
      <c r="K61">
        <v>1</v>
      </c>
      <c r="L61">
        <v>4</v>
      </c>
      <c r="M61">
        <v>12</v>
      </c>
      <c r="N61">
        <v>1</v>
      </c>
      <c r="O61">
        <v>10</v>
      </c>
      <c r="P61" t="s">
        <v>137</v>
      </c>
      <c r="Q61" t="s">
        <v>138</v>
      </c>
      <c r="R61" t="s">
        <v>15</v>
      </c>
      <c r="S61" t="s">
        <v>15</v>
      </c>
    </row>
    <row r="62" spans="1:19" x14ac:dyDescent="0.25">
      <c r="A62" t="s">
        <v>139</v>
      </c>
      <c r="B62" t="s">
        <v>140</v>
      </c>
      <c r="C62" t="s">
        <v>16</v>
      </c>
      <c r="D62">
        <f>VLOOKUP(A62,'[1]Only SAB analysisDefinite&gt;48h'!$KY:$LG,2,FALSE)</f>
        <v>1</v>
      </c>
      <c r="E62">
        <f>VLOOKUP(A62,'[1]Only SAB analysisDefinite&gt;48h'!$KY:$LG,3,FALSE)</f>
        <v>0.57672222222222225</v>
      </c>
      <c r="F62" t="str">
        <f>VLOOKUP(A62,'[1]Only SAB analysisDefinite&gt;48h'!$KY:$LG,4,FALSE)</f>
        <v>Moderate</v>
      </c>
      <c r="G62">
        <f>VLOOKUP(A62,'[1]Only SAB analysisDefinite&gt;48h'!$KY:$LG,5,FALSE)</f>
        <v>1</v>
      </c>
      <c r="H62">
        <v>105</v>
      </c>
      <c r="I62">
        <v>1</v>
      </c>
      <c r="J62">
        <v>4</v>
      </c>
      <c r="K62">
        <v>1</v>
      </c>
      <c r="L62">
        <v>4</v>
      </c>
      <c r="M62">
        <v>12</v>
      </c>
      <c r="N62">
        <v>1</v>
      </c>
      <c r="O62">
        <v>28</v>
      </c>
      <c r="P62" t="s">
        <v>137</v>
      </c>
      <c r="Q62" t="s">
        <v>138</v>
      </c>
      <c r="R62" t="s">
        <v>15</v>
      </c>
      <c r="S62" t="s">
        <v>15</v>
      </c>
    </row>
    <row r="63" spans="1:19" x14ac:dyDescent="0.25">
      <c r="A63" t="s">
        <v>141</v>
      </c>
      <c r="B63" t="s">
        <v>142</v>
      </c>
      <c r="C63" t="s">
        <v>16</v>
      </c>
      <c r="D63">
        <f>VLOOKUP(A63,'[1]Only SAB analysisDefinite&gt;48h'!$KY:$LG,2,FALSE)</f>
        <v>1</v>
      </c>
      <c r="E63">
        <f>VLOOKUP(A63,'[1]Only SAB analysisDefinite&gt;48h'!$KY:$LG,3,FALSE)</f>
        <v>0.29316666666666669</v>
      </c>
      <c r="F63" t="str">
        <f>VLOOKUP(A63,'[1]Only SAB analysisDefinite&gt;48h'!$KY:$LG,4,FALSE)</f>
        <v>Weak</v>
      </c>
      <c r="G63">
        <f>VLOOKUP(A63,'[1]Only SAB analysisDefinite&gt;48h'!$KY:$LG,5,FALSE)</f>
        <v>0</v>
      </c>
      <c r="H63">
        <v>105</v>
      </c>
      <c r="I63">
        <v>1</v>
      </c>
      <c r="J63">
        <v>4</v>
      </c>
      <c r="K63">
        <v>1</v>
      </c>
      <c r="L63">
        <v>4</v>
      </c>
      <c r="M63">
        <v>12</v>
      </c>
      <c r="N63">
        <v>1</v>
      </c>
      <c r="O63">
        <v>28</v>
      </c>
      <c r="P63" t="s">
        <v>143</v>
      </c>
      <c r="Q63" t="s">
        <v>138</v>
      </c>
      <c r="R63" t="s">
        <v>137</v>
      </c>
      <c r="S63" t="s">
        <v>138</v>
      </c>
    </row>
    <row r="64" spans="1:19" x14ac:dyDescent="0.25">
      <c r="A64" t="s">
        <v>144</v>
      </c>
      <c r="B64" t="s">
        <v>145</v>
      </c>
      <c r="C64" t="s">
        <v>16</v>
      </c>
      <c r="D64">
        <f>VLOOKUP(A64,'[1]Only SAB analysisDefinite&gt;48h'!$KY:$LG,2,FALSE)</f>
        <v>1</v>
      </c>
      <c r="E64">
        <f>VLOOKUP(A64,'[1]Only SAB analysisDefinite&gt;48h'!$KY:$LG,3,FALSE)</f>
        <v>0.40749999999999997</v>
      </c>
      <c r="F64" t="str">
        <f>VLOOKUP(A64,'[1]Only SAB analysisDefinite&gt;48h'!$KY:$LG,4,FALSE)</f>
        <v>Weak</v>
      </c>
      <c r="G64">
        <f>VLOOKUP(A64,'[1]Only SAB analysisDefinite&gt;48h'!$KY:$LG,5,FALSE)</f>
        <v>0</v>
      </c>
      <c r="H64">
        <v>105</v>
      </c>
      <c r="I64">
        <v>1</v>
      </c>
      <c r="J64">
        <v>4</v>
      </c>
      <c r="K64">
        <v>1</v>
      </c>
      <c r="L64">
        <v>4</v>
      </c>
      <c r="M64">
        <v>12</v>
      </c>
      <c r="N64">
        <v>1</v>
      </c>
      <c r="O64">
        <v>28</v>
      </c>
      <c r="P64" t="s">
        <v>15</v>
      </c>
      <c r="Q64" t="s">
        <v>15</v>
      </c>
      <c r="R64" t="s">
        <v>15</v>
      </c>
      <c r="S64" t="s">
        <v>15</v>
      </c>
    </row>
    <row r="65" spans="1:19" x14ac:dyDescent="0.25">
      <c r="A65" t="s">
        <v>146</v>
      </c>
      <c r="B65" t="s">
        <v>147</v>
      </c>
      <c r="C65" t="s">
        <v>16</v>
      </c>
      <c r="D65">
        <f>VLOOKUP(A65,'[1]Only SAB analysisDefinite&gt;48h'!$KY:$LG,2,FALSE)</f>
        <v>0</v>
      </c>
      <c r="E65">
        <f>VLOOKUP(A65,'[1]Only SAB analysisDefinite&gt;48h'!$KY:$LG,3,FALSE)</f>
        <v>0.59616666666666662</v>
      </c>
      <c r="F65" t="str">
        <f>VLOOKUP(A65,'[1]Only SAB analysisDefinite&gt;48h'!$KY:$LG,4,FALSE)</f>
        <v>Moderate</v>
      </c>
      <c r="G65">
        <f>VLOOKUP(A65,'[1]Only SAB analysisDefinite&gt;48h'!$KY:$LG,5,FALSE)</f>
        <v>1</v>
      </c>
      <c r="H65">
        <v>5</v>
      </c>
      <c r="I65">
        <v>1</v>
      </c>
      <c r="J65">
        <v>4</v>
      </c>
      <c r="K65">
        <v>1</v>
      </c>
      <c r="L65">
        <v>4</v>
      </c>
      <c r="M65">
        <v>12</v>
      </c>
      <c r="N65">
        <v>1</v>
      </c>
      <c r="O65">
        <v>10</v>
      </c>
      <c r="P65" t="s">
        <v>137</v>
      </c>
      <c r="Q65" t="s">
        <v>138</v>
      </c>
      <c r="R65" t="s">
        <v>15</v>
      </c>
      <c r="S65" t="s">
        <v>15</v>
      </c>
    </row>
    <row r="66" spans="1:19" x14ac:dyDescent="0.25">
      <c r="A66" t="s">
        <v>148</v>
      </c>
      <c r="B66" t="s">
        <v>149</v>
      </c>
      <c r="C66" t="s">
        <v>16</v>
      </c>
      <c r="D66">
        <f>VLOOKUP(A66,'[1]Only SAB analysisDefinite&gt;48h'!$KY:$LG,2,FALSE)</f>
        <v>0</v>
      </c>
      <c r="E66">
        <f>VLOOKUP(A66,'[1]Only SAB analysisDefinite&gt;48h'!$KY:$LG,3,FALSE)</f>
        <v>0.68005555555555575</v>
      </c>
      <c r="F66" t="str">
        <f>VLOOKUP(A66,'[1]Only SAB analysisDefinite&gt;48h'!$KY:$LG,4,FALSE)</f>
        <v>Moderate</v>
      </c>
      <c r="G66">
        <f>VLOOKUP(A66,'[1]Only SAB analysisDefinite&gt;48h'!$KY:$LG,5,FALSE)</f>
        <v>1</v>
      </c>
      <c r="H66">
        <v>8</v>
      </c>
      <c r="I66">
        <v>3</v>
      </c>
      <c r="J66">
        <v>3</v>
      </c>
      <c r="K66">
        <v>1</v>
      </c>
      <c r="L66">
        <v>1</v>
      </c>
      <c r="M66">
        <v>4</v>
      </c>
      <c r="N66">
        <v>4</v>
      </c>
      <c r="O66">
        <v>3</v>
      </c>
      <c r="P66" t="s">
        <v>19</v>
      </c>
      <c r="Q66" t="s">
        <v>19</v>
      </c>
      <c r="R66" t="s">
        <v>19</v>
      </c>
      <c r="S66" t="s">
        <v>19</v>
      </c>
    </row>
    <row r="67" spans="1:19" x14ac:dyDescent="0.25">
      <c r="A67" t="s">
        <v>150</v>
      </c>
      <c r="B67" t="s">
        <v>151</v>
      </c>
      <c r="C67" t="s">
        <v>16</v>
      </c>
      <c r="D67">
        <f>VLOOKUP(A67,'[1]Only SAB analysisDefinite&gt;48h'!$KY:$LG,2,FALSE)</f>
        <v>1</v>
      </c>
      <c r="E67">
        <f>VLOOKUP(A67,'[1]Only SAB analysisDefinite&gt;48h'!$KY:$LG,3,FALSE)</f>
        <v>0.18083333333333335</v>
      </c>
      <c r="F67" t="str">
        <f>VLOOKUP(A67,'[1]Only SAB analysisDefinite&gt;48h'!$KY:$LG,4,FALSE)</f>
        <v>Weak</v>
      </c>
      <c r="G67">
        <f>VLOOKUP(A67,'[1]Only SAB analysisDefinite&gt;48h'!$KY:$LG,5,FALSE)</f>
        <v>0</v>
      </c>
      <c r="H67">
        <v>8</v>
      </c>
      <c r="I67">
        <v>3</v>
      </c>
      <c r="J67">
        <v>3</v>
      </c>
      <c r="K67">
        <v>1</v>
      </c>
      <c r="L67">
        <v>1</v>
      </c>
      <c r="M67">
        <v>4</v>
      </c>
      <c r="N67">
        <v>4</v>
      </c>
      <c r="O67">
        <v>3</v>
      </c>
      <c r="P67" t="s">
        <v>19</v>
      </c>
      <c r="Q67" t="s">
        <v>19</v>
      </c>
      <c r="R67" t="s">
        <v>19</v>
      </c>
      <c r="S67" t="s">
        <v>19</v>
      </c>
    </row>
    <row r="68" spans="1:19" x14ac:dyDescent="0.25">
      <c r="A68" t="s">
        <v>152</v>
      </c>
      <c r="B68" t="s">
        <v>153</v>
      </c>
      <c r="C68" t="s">
        <v>16</v>
      </c>
      <c r="D68">
        <f>VLOOKUP(A68,'[1]Only SAB analysisDefinite&gt;48h'!$KY:$LG,2,FALSE)</f>
        <v>0</v>
      </c>
      <c r="E68">
        <f>VLOOKUP(A68,'[1]Only SAB analysisDefinite&gt;48h'!$KY:$LG,3,FALSE)</f>
        <v>0.9849444444444444</v>
      </c>
      <c r="F68" t="str">
        <f>VLOOKUP(A68,'[1]Only SAB analysisDefinite&gt;48h'!$KY:$LG,4,FALSE)</f>
        <v>Moderate</v>
      </c>
      <c r="G68">
        <f>VLOOKUP(A68,'[1]Only SAB analysisDefinite&gt;48h'!$KY:$LG,5,FALSE)</f>
        <v>1</v>
      </c>
      <c r="H68">
        <v>8</v>
      </c>
      <c r="I68">
        <v>3</v>
      </c>
      <c r="J68">
        <v>3</v>
      </c>
      <c r="K68">
        <v>1</v>
      </c>
      <c r="L68">
        <v>1</v>
      </c>
      <c r="M68">
        <v>4</v>
      </c>
      <c r="N68">
        <v>4</v>
      </c>
      <c r="O68">
        <v>3</v>
      </c>
      <c r="P68" t="s">
        <v>19</v>
      </c>
      <c r="Q68" t="s">
        <v>19</v>
      </c>
      <c r="R68" t="s">
        <v>19</v>
      </c>
      <c r="S68" t="s">
        <v>19</v>
      </c>
    </row>
    <row r="69" spans="1:19" x14ac:dyDescent="0.25">
      <c r="A69" t="s">
        <v>154</v>
      </c>
      <c r="B69" t="s">
        <v>155</v>
      </c>
      <c r="C69" t="s">
        <v>16</v>
      </c>
      <c r="D69">
        <f>VLOOKUP(A69,'[1]Only SAB analysisDefinite&gt;48h'!$KY:$LG,2,FALSE)</f>
        <v>0</v>
      </c>
      <c r="E69">
        <f>VLOOKUP(A69,'[1]Only SAB analysisDefinite&gt;48h'!$KY:$LG,3,FALSE)</f>
        <v>0.49866666666666659</v>
      </c>
      <c r="F69" t="str">
        <f>VLOOKUP(A69,'[1]Only SAB analysisDefinite&gt;48h'!$KY:$LG,4,FALSE)</f>
        <v>Moderate</v>
      </c>
      <c r="G69">
        <f>VLOOKUP(A69,'[1]Only SAB analysisDefinite&gt;48h'!$KY:$LG,5,FALSE)</f>
        <v>1</v>
      </c>
      <c r="H69">
        <v>8</v>
      </c>
      <c r="I69">
        <v>3</v>
      </c>
      <c r="J69">
        <v>3</v>
      </c>
      <c r="K69">
        <v>1</v>
      </c>
      <c r="L69">
        <v>1</v>
      </c>
      <c r="M69">
        <v>4</v>
      </c>
      <c r="N69">
        <v>4</v>
      </c>
      <c r="O69">
        <v>3</v>
      </c>
      <c r="P69" t="s">
        <v>15</v>
      </c>
      <c r="Q69" t="s">
        <v>15</v>
      </c>
      <c r="R69" t="s">
        <v>15</v>
      </c>
      <c r="S69" t="s">
        <v>15</v>
      </c>
    </row>
    <row r="70" spans="1:19" x14ac:dyDescent="0.25">
      <c r="A70" t="s">
        <v>156</v>
      </c>
      <c r="B70" t="s">
        <v>157</v>
      </c>
      <c r="C70" t="s">
        <v>16</v>
      </c>
      <c r="D70">
        <f>VLOOKUP(A70,'[1]Only SAB analysisDefinite&gt;48h'!$KY:$LG,2,FALSE)</f>
        <v>1</v>
      </c>
      <c r="E70">
        <f>VLOOKUP(A70,'[1]Only SAB analysisDefinite&gt;48h'!$KY:$LG,3,FALSE)</f>
        <v>0.30477777777777776</v>
      </c>
      <c r="F70" t="str">
        <f>VLOOKUP(A70,'[1]Only SAB analysisDefinite&gt;48h'!$KY:$LG,4,FALSE)</f>
        <v>Weak</v>
      </c>
      <c r="G70">
        <f>VLOOKUP(A70,'[1]Only SAB analysisDefinite&gt;48h'!$KY:$LG,5,FALSE)</f>
        <v>0</v>
      </c>
      <c r="H70">
        <v>5</v>
      </c>
      <c r="I70">
        <v>1</v>
      </c>
      <c r="J70">
        <v>4</v>
      </c>
      <c r="K70">
        <v>1</v>
      </c>
      <c r="L70">
        <v>4</v>
      </c>
      <c r="M70">
        <v>12</v>
      </c>
      <c r="N70">
        <v>1</v>
      </c>
      <c r="O70">
        <v>10</v>
      </c>
      <c r="P70" t="s">
        <v>15</v>
      </c>
      <c r="Q70" t="s">
        <v>15</v>
      </c>
      <c r="R70" t="s">
        <v>15</v>
      </c>
      <c r="S70" t="s">
        <v>15</v>
      </c>
    </row>
    <row r="71" spans="1:19" x14ac:dyDescent="0.25">
      <c r="A71" t="s">
        <v>158</v>
      </c>
      <c r="B71" t="s">
        <v>159</v>
      </c>
      <c r="C71" t="s">
        <v>16</v>
      </c>
      <c r="D71">
        <f>VLOOKUP(A71,'[1]Only SAB analysisDefinite&gt;48h'!$KY:$LG,2,FALSE)</f>
        <v>1</v>
      </c>
      <c r="E71">
        <f>VLOOKUP(A71,'[1]Only SAB analysisDefinite&gt;48h'!$KY:$LG,3,FALSE)</f>
        <v>0.21055555555555555</v>
      </c>
      <c r="F71" t="str">
        <f>VLOOKUP(A71,'[1]Only SAB analysisDefinite&gt;48h'!$KY:$LG,4,FALSE)</f>
        <v>Weak</v>
      </c>
      <c r="G71">
        <f>VLOOKUP(A71,'[1]Only SAB analysisDefinite&gt;48h'!$KY:$LG,5,FALSE)</f>
        <v>0</v>
      </c>
      <c r="H71">
        <v>840</v>
      </c>
      <c r="I71">
        <v>1</v>
      </c>
      <c r="J71">
        <v>145</v>
      </c>
      <c r="K71">
        <v>1</v>
      </c>
      <c r="L71">
        <v>4</v>
      </c>
      <c r="M71">
        <v>12</v>
      </c>
      <c r="N71">
        <v>1</v>
      </c>
      <c r="O71">
        <v>10</v>
      </c>
      <c r="P71" t="s">
        <v>15</v>
      </c>
      <c r="Q71" t="s">
        <v>15</v>
      </c>
      <c r="R71" t="s">
        <v>15</v>
      </c>
      <c r="S71" t="s">
        <v>15</v>
      </c>
    </row>
    <row r="72" spans="1:19" x14ac:dyDescent="0.25">
      <c r="A72" t="s">
        <v>160</v>
      </c>
      <c r="B72" t="s">
        <v>161</v>
      </c>
      <c r="C72" t="s">
        <v>16</v>
      </c>
      <c r="D72">
        <f>VLOOKUP(A72,'[1]Only SAB analysisDefinite&gt;48h'!$KY:$LG,2,FALSE)</f>
        <v>0</v>
      </c>
      <c r="E72">
        <f>VLOOKUP(A72,'[1]Only SAB analysisDefinite&gt;48h'!$KY:$LG,3,FALSE)</f>
        <v>0.1007777777777778</v>
      </c>
      <c r="F72" t="str">
        <f>VLOOKUP(A72,'[1]Only SAB analysisDefinite&gt;48h'!$KY:$LG,4,FALSE)</f>
        <v>Weak</v>
      </c>
      <c r="G72">
        <f>VLOOKUP(A72,'[1]Only SAB analysisDefinite&gt;48h'!$KY:$LG,5,FALSE)</f>
        <v>0</v>
      </c>
      <c r="H72">
        <v>105</v>
      </c>
      <c r="I72">
        <v>1</v>
      </c>
      <c r="J72">
        <v>4</v>
      </c>
      <c r="K72">
        <v>1</v>
      </c>
      <c r="L72">
        <v>4</v>
      </c>
      <c r="M72">
        <v>12</v>
      </c>
      <c r="N72">
        <v>1</v>
      </c>
      <c r="O72">
        <v>28</v>
      </c>
      <c r="P72" t="s">
        <v>15</v>
      </c>
      <c r="Q72" t="s">
        <v>15</v>
      </c>
      <c r="R72" t="s">
        <v>15</v>
      </c>
      <c r="S72" t="s">
        <v>15</v>
      </c>
    </row>
    <row r="73" spans="1:19" x14ac:dyDescent="0.25">
      <c r="A73" t="s">
        <v>162</v>
      </c>
      <c r="B73" t="s">
        <v>163</v>
      </c>
      <c r="C73" t="s">
        <v>16</v>
      </c>
      <c r="D73">
        <f>VLOOKUP(A73,'[1]Only SAB analysisDefinite&gt;48h'!$KY:$LG,2,FALSE)</f>
        <v>0</v>
      </c>
      <c r="E73">
        <f>VLOOKUP(A73,'[1]Only SAB analysisDefinite&gt;48h'!$KY:$LG,3,FALSE)</f>
        <v>0.48133333333333334</v>
      </c>
      <c r="F73" t="str">
        <f>VLOOKUP(A73,'[1]Only SAB analysisDefinite&gt;48h'!$KY:$LG,4,FALSE)</f>
        <v>Moderate</v>
      </c>
      <c r="G73">
        <f>VLOOKUP(A73,'[1]Only SAB analysisDefinite&gt;48h'!$KY:$LG,5,FALSE)</f>
        <v>1</v>
      </c>
      <c r="H73">
        <v>5</v>
      </c>
      <c r="I73">
        <v>1</v>
      </c>
      <c r="J73">
        <v>4</v>
      </c>
      <c r="K73">
        <v>1</v>
      </c>
      <c r="L73">
        <v>4</v>
      </c>
      <c r="M73">
        <v>12</v>
      </c>
      <c r="N73">
        <v>1</v>
      </c>
      <c r="O73">
        <v>10</v>
      </c>
      <c r="P73" t="s">
        <v>15</v>
      </c>
      <c r="Q73" t="s">
        <v>15</v>
      </c>
      <c r="R73" t="s">
        <v>15</v>
      </c>
      <c r="S73" t="s">
        <v>15</v>
      </c>
    </row>
    <row r="74" spans="1:19" x14ac:dyDescent="0.25">
      <c r="A74" t="s">
        <v>164</v>
      </c>
      <c r="B74" t="s">
        <v>165</v>
      </c>
      <c r="C74" t="s">
        <v>16</v>
      </c>
      <c r="D74">
        <f>VLOOKUP(A74,'[1]Only SAB analysisDefinite&gt;48h'!$KY:$LG,2,FALSE)</f>
        <v>0</v>
      </c>
      <c r="E74">
        <f>VLOOKUP(A74,'[1]Only SAB analysisDefinite&gt;48h'!$KY:$LG,3,FALSE)</f>
        <v>0.48138888888888887</v>
      </c>
      <c r="F74" t="str">
        <f>VLOOKUP(A74,'[1]Only SAB analysisDefinite&gt;48h'!$KY:$LG,4,FALSE)</f>
        <v>Weak</v>
      </c>
      <c r="G74">
        <f>VLOOKUP(A74,'[1]Only SAB analysisDefinite&gt;48h'!$KY:$LG,5,FALSE)</f>
        <v>0</v>
      </c>
      <c r="H74">
        <v>8</v>
      </c>
      <c r="I74">
        <v>3</v>
      </c>
      <c r="J74">
        <v>3</v>
      </c>
      <c r="K74">
        <v>1</v>
      </c>
      <c r="L74">
        <v>1</v>
      </c>
      <c r="M74">
        <v>4</v>
      </c>
      <c r="N74">
        <v>4</v>
      </c>
      <c r="O74">
        <v>3</v>
      </c>
      <c r="P74" t="s">
        <v>19</v>
      </c>
      <c r="Q74" t="s">
        <v>19</v>
      </c>
      <c r="R74" t="s">
        <v>19</v>
      </c>
      <c r="S74" t="s">
        <v>19</v>
      </c>
    </row>
    <row r="75" spans="1:19" x14ac:dyDescent="0.25">
      <c r="A75" t="s">
        <v>166</v>
      </c>
      <c r="B75" t="s">
        <v>167</v>
      </c>
      <c r="C75" t="s">
        <v>16</v>
      </c>
      <c r="D75">
        <f>VLOOKUP(A75,'[1]Only SAB analysisDefinite&gt;48h'!$KY:$LG,2,FALSE)</f>
        <v>0</v>
      </c>
      <c r="E75">
        <f>VLOOKUP(A75,'[1]Only SAB analysisDefinite&gt;48h'!$KY:$LG,3,FALSE)</f>
        <v>0.56494444444444436</v>
      </c>
      <c r="F75" t="str">
        <f>VLOOKUP(A75,'[1]Only SAB analysisDefinite&gt;48h'!$KY:$LG,4,FALSE)</f>
        <v>Moderate</v>
      </c>
      <c r="G75">
        <f>VLOOKUP(A75,'[1]Only SAB analysisDefinite&gt;48h'!$KY:$LG,5,FALSE)</f>
        <v>1</v>
      </c>
      <c r="H75">
        <v>8</v>
      </c>
      <c r="I75">
        <v>3</v>
      </c>
      <c r="J75">
        <v>3</v>
      </c>
      <c r="K75">
        <v>1</v>
      </c>
      <c r="L75">
        <v>1</v>
      </c>
      <c r="M75">
        <v>4</v>
      </c>
      <c r="N75">
        <v>4</v>
      </c>
      <c r="O75">
        <v>3</v>
      </c>
      <c r="P75" t="s">
        <v>19</v>
      </c>
      <c r="Q75" t="s">
        <v>19</v>
      </c>
      <c r="R75" t="s">
        <v>19</v>
      </c>
      <c r="S75" t="s">
        <v>19</v>
      </c>
    </row>
    <row r="76" spans="1:19" x14ac:dyDescent="0.25">
      <c r="A76" t="s">
        <v>168</v>
      </c>
      <c r="B76" t="s">
        <v>169</v>
      </c>
      <c r="C76" t="s">
        <v>16</v>
      </c>
      <c r="D76">
        <f>VLOOKUP(A76,'[1]Only SAB analysisDefinite&gt;48h'!$KY:$LG,2,FALSE)</f>
        <v>0</v>
      </c>
      <c r="E76">
        <f>VLOOKUP(A76,'[1]Only SAB analysisDefinite&gt;48h'!$KY:$LG,3,FALSE)</f>
        <v>0.47872222222222227</v>
      </c>
      <c r="F76" t="str">
        <f>VLOOKUP(A76,'[1]Only SAB analysisDefinite&gt;48h'!$KY:$LG,4,FALSE)</f>
        <v>Weak</v>
      </c>
      <c r="G76">
        <f>VLOOKUP(A76,'[1]Only SAB analysisDefinite&gt;48h'!$KY:$LG,5,FALSE)</f>
        <v>0</v>
      </c>
      <c r="H76">
        <v>8</v>
      </c>
      <c r="I76">
        <v>3</v>
      </c>
      <c r="J76">
        <v>3</v>
      </c>
      <c r="K76">
        <v>1</v>
      </c>
      <c r="L76">
        <v>1</v>
      </c>
      <c r="M76">
        <v>4</v>
      </c>
      <c r="N76">
        <v>4</v>
      </c>
      <c r="O76">
        <v>3</v>
      </c>
      <c r="P76" t="s">
        <v>19</v>
      </c>
      <c r="Q76" t="s">
        <v>19</v>
      </c>
      <c r="R76" t="s">
        <v>19</v>
      </c>
      <c r="S76" t="s">
        <v>19</v>
      </c>
    </row>
    <row r="77" spans="1:19" x14ac:dyDescent="0.25">
      <c r="A77" t="s">
        <v>170</v>
      </c>
      <c r="B77" t="s">
        <v>171</v>
      </c>
      <c r="C77" t="s">
        <v>16</v>
      </c>
      <c r="D77">
        <f>VLOOKUP(A77,'[1]Only SAB analysisDefinite&gt;48h'!$KY:$LG,2,FALSE)</f>
        <v>0</v>
      </c>
      <c r="E77">
        <f>VLOOKUP(A77,'[1]Only SAB analysisDefinite&gt;48h'!$KY:$LG,3,FALSE)</f>
        <v>0.20994444444444446</v>
      </c>
      <c r="F77" t="str">
        <f>VLOOKUP(A77,'[1]Only SAB analysisDefinite&gt;48h'!$KY:$LG,4,FALSE)</f>
        <v>Weak</v>
      </c>
      <c r="G77">
        <f>VLOOKUP(A77,'[1]Only SAB analysisDefinite&gt;48h'!$KY:$LG,5,FALSE)</f>
        <v>0</v>
      </c>
      <c r="H77">
        <v>105</v>
      </c>
      <c r="I77">
        <v>1</v>
      </c>
      <c r="J77">
        <v>4</v>
      </c>
      <c r="K77">
        <v>1</v>
      </c>
      <c r="L77">
        <v>4</v>
      </c>
      <c r="M77">
        <v>12</v>
      </c>
      <c r="N77">
        <v>1</v>
      </c>
      <c r="O77">
        <v>28</v>
      </c>
      <c r="P77" t="s">
        <v>15</v>
      </c>
      <c r="Q77" t="s">
        <v>15</v>
      </c>
      <c r="R77" t="s">
        <v>15</v>
      </c>
      <c r="S77" t="s">
        <v>15</v>
      </c>
    </row>
    <row r="78" spans="1:19" x14ac:dyDescent="0.25">
      <c r="A78" t="s">
        <v>172</v>
      </c>
      <c r="B78" t="s">
        <v>173</v>
      </c>
      <c r="C78" t="s">
        <v>16</v>
      </c>
      <c r="D78">
        <f>VLOOKUP(A78,'[1]Only SAB analysisDefinite&gt;48h'!$KY:$LG,2,FALSE)</f>
        <v>0</v>
      </c>
      <c r="E78">
        <f>VLOOKUP(A78,'[1]Only SAB analysisDefinite&gt;48h'!$KY:$LG,3,FALSE)</f>
        <v>0.29683333333333334</v>
      </c>
      <c r="F78" t="str">
        <f>VLOOKUP(A78,'[1]Only SAB analysisDefinite&gt;48h'!$KY:$LG,4,FALSE)</f>
        <v>Weak</v>
      </c>
      <c r="G78">
        <f>VLOOKUP(A78,'[1]Only SAB analysisDefinite&gt;48h'!$KY:$LG,5,FALSE)</f>
        <v>0</v>
      </c>
      <c r="H78">
        <v>5</v>
      </c>
      <c r="I78">
        <v>1</v>
      </c>
      <c r="J78">
        <v>4</v>
      </c>
      <c r="K78">
        <v>1</v>
      </c>
      <c r="L78">
        <v>4</v>
      </c>
      <c r="M78">
        <v>12</v>
      </c>
      <c r="N78">
        <v>1</v>
      </c>
      <c r="O78">
        <v>10</v>
      </c>
      <c r="P78" t="s">
        <v>15</v>
      </c>
      <c r="Q78" t="s">
        <v>15</v>
      </c>
      <c r="R78" t="s">
        <v>15</v>
      </c>
      <c r="S78" t="s">
        <v>15</v>
      </c>
    </row>
    <row r="79" spans="1:19" x14ac:dyDescent="0.25">
      <c r="A79" t="s">
        <v>174</v>
      </c>
      <c r="B79" t="s">
        <v>175</v>
      </c>
      <c r="C79" t="s">
        <v>16</v>
      </c>
      <c r="D79">
        <f>VLOOKUP(A79,'[1]Only SAB analysisDefinite&gt;48h'!$KY:$LG,2,FALSE)</f>
        <v>0</v>
      </c>
      <c r="E79">
        <f>VLOOKUP(A79,'[1]Only SAB analysisDefinite&gt;48h'!$KY:$LG,3,FALSE)</f>
        <v>0.66883333333333328</v>
      </c>
      <c r="F79" t="str">
        <f>VLOOKUP(A79,'[1]Only SAB analysisDefinite&gt;48h'!$KY:$LG,4,FALSE)</f>
        <v>Moderate</v>
      </c>
      <c r="G79">
        <f>VLOOKUP(A79,'[1]Only SAB analysisDefinite&gt;48h'!$KY:$LG,5,FALSE)</f>
        <v>1</v>
      </c>
      <c r="H79" t="s">
        <v>15</v>
      </c>
      <c r="I79" t="s">
        <v>15</v>
      </c>
      <c r="J79" t="s">
        <v>15</v>
      </c>
      <c r="K79" t="s">
        <v>15</v>
      </c>
      <c r="L79" t="s">
        <v>15</v>
      </c>
      <c r="M79" t="s">
        <v>15</v>
      </c>
      <c r="N79" t="s">
        <v>15</v>
      </c>
      <c r="O79" t="s">
        <v>15</v>
      </c>
      <c r="P79" t="s">
        <v>15</v>
      </c>
      <c r="Q79" t="s">
        <v>15</v>
      </c>
      <c r="R79" t="s">
        <v>15</v>
      </c>
      <c r="S79" t="s">
        <v>15</v>
      </c>
    </row>
    <row r="80" spans="1:19" x14ac:dyDescent="0.25">
      <c r="A80" t="s">
        <v>176</v>
      </c>
      <c r="B80" t="s">
        <v>177</v>
      </c>
      <c r="C80" t="s">
        <v>16</v>
      </c>
      <c r="D80">
        <f>VLOOKUP(A80,'[1]Only SAB analysisDefinite&gt;48h'!$KY:$LG,2,FALSE)</f>
        <v>0</v>
      </c>
      <c r="E80">
        <f>VLOOKUP(A80,'[1]Only SAB analysisDefinite&gt;48h'!$KY:$LG,3,FALSE)</f>
        <v>0.28288888888888891</v>
      </c>
      <c r="F80" t="str">
        <f>VLOOKUP(A80,'[1]Only SAB analysisDefinite&gt;48h'!$KY:$LG,4,FALSE)</f>
        <v>Weak</v>
      </c>
      <c r="G80">
        <f>VLOOKUP(A80,'[1]Only SAB analysisDefinite&gt;48h'!$KY:$LG,5,FALSE)</f>
        <v>0</v>
      </c>
      <c r="H80">
        <v>5</v>
      </c>
      <c r="I80">
        <v>1</v>
      </c>
      <c r="J80">
        <v>4</v>
      </c>
      <c r="K80">
        <v>1</v>
      </c>
      <c r="L80">
        <v>4</v>
      </c>
      <c r="M80">
        <v>12</v>
      </c>
      <c r="N80">
        <v>1</v>
      </c>
      <c r="O80">
        <v>10</v>
      </c>
      <c r="P80" t="s">
        <v>15</v>
      </c>
      <c r="Q80" t="s">
        <v>15</v>
      </c>
      <c r="R80" t="s">
        <v>15</v>
      </c>
      <c r="S80" t="s">
        <v>15</v>
      </c>
    </row>
    <row r="81" spans="1:19" x14ac:dyDescent="0.25">
      <c r="A81" t="s">
        <v>178</v>
      </c>
      <c r="B81" t="s">
        <v>179</v>
      </c>
      <c r="C81" t="s">
        <v>16</v>
      </c>
      <c r="D81">
        <f>VLOOKUP(A81,'[1]Only SAB analysisDefinite&gt;48h'!$KY:$LG,2,FALSE)</f>
        <v>1</v>
      </c>
      <c r="E81">
        <f>VLOOKUP(A81,'[1]Only SAB analysisDefinite&gt;48h'!$KY:$LG,3,FALSE)</f>
        <v>0.22711111111111107</v>
      </c>
      <c r="F81" t="str">
        <f>VLOOKUP(A81,'[1]Only SAB analysisDefinite&gt;48h'!$KY:$LG,4,FALSE)</f>
        <v>Weak</v>
      </c>
      <c r="G81">
        <f>VLOOKUP(A81,'[1]Only SAB analysisDefinite&gt;48h'!$KY:$LG,5,FALSE)</f>
        <v>0</v>
      </c>
      <c r="H81">
        <v>5</v>
      </c>
      <c r="I81">
        <v>1</v>
      </c>
      <c r="J81">
        <v>4</v>
      </c>
      <c r="K81">
        <v>1</v>
      </c>
      <c r="L81">
        <v>4</v>
      </c>
      <c r="M81">
        <v>12</v>
      </c>
      <c r="N81">
        <v>1</v>
      </c>
      <c r="O81">
        <v>10</v>
      </c>
      <c r="P81" t="s">
        <v>15</v>
      </c>
      <c r="Q81" t="s">
        <v>15</v>
      </c>
      <c r="R81" t="s">
        <v>15</v>
      </c>
      <c r="S81" t="s">
        <v>15</v>
      </c>
    </row>
    <row r="82" spans="1:19" x14ac:dyDescent="0.25">
      <c r="A82" t="s">
        <v>180</v>
      </c>
      <c r="B82" t="s">
        <v>181</v>
      </c>
      <c r="C82" t="s">
        <v>16</v>
      </c>
      <c r="D82">
        <f>VLOOKUP(A82,'[1]Only SAB analysisDefinite&gt;48h'!$KY:$LG,2,FALSE)</f>
        <v>0</v>
      </c>
      <c r="E82">
        <f>VLOOKUP(A82,'[1]Only SAB analysisDefinite&gt;48h'!$KY:$LG,3,FALSE)</f>
        <v>0.18166666666666664</v>
      </c>
      <c r="F82" t="str">
        <f>VLOOKUP(A82,'[1]Only SAB analysisDefinite&gt;48h'!$KY:$LG,4,FALSE)</f>
        <v>Weak</v>
      </c>
      <c r="G82">
        <f>VLOOKUP(A82,'[1]Only SAB analysisDefinite&gt;48h'!$KY:$LG,5,FALSE)</f>
        <v>0</v>
      </c>
      <c r="H82">
        <v>105</v>
      </c>
      <c r="I82">
        <v>1</v>
      </c>
      <c r="J82">
        <v>4</v>
      </c>
      <c r="K82">
        <v>1</v>
      </c>
      <c r="L82">
        <v>4</v>
      </c>
      <c r="M82">
        <v>12</v>
      </c>
      <c r="N82">
        <v>1</v>
      </c>
      <c r="O82">
        <v>28</v>
      </c>
      <c r="P82" t="s">
        <v>15</v>
      </c>
      <c r="Q82" t="s">
        <v>15</v>
      </c>
      <c r="R82" t="s">
        <v>15</v>
      </c>
      <c r="S82" t="s">
        <v>15</v>
      </c>
    </row>
    <row r="83" spans="1:19" x14ac:dyDescent="0.25">
      <c r="A83" t="s">
        <v>182</v>
      </c>
      <c r="B83" t="s">
        <v>183</v>
      </c>
      <c r="C83" t="s">
        <v>16</v>
      </c>
      <c r="D83">
        <f>VLOOKUP(A83,'[1]Only SAB analysisDefinite&gt;48h'!$KY:$LG,2,FALSE)</f>
        <v>0</v>
      </c>
      <c r="E83">
        <f>VLOOKUP(A83,'[1]Only SAB analysisDefinite&gt;48h'!$KY:$LG,3,FALSE)</f>
        <v>0.51677777777777789</v>
      </c>
      <c r="F83" t="str">
        <f>VLOOKUP(A83,'[1]Only SAB analysisDefinite&gt;48h'!$KY:$LG,4,FALSE)</f>
        <v>Moderate</v>
      </c>
      <c r="G83">
        <f>VLOOKUP(A83,'[1]Only SAB analysisDefinite&gt;48h'!$KY:$LG,5,FALSE)</f>
        <v>1</v>
      </c>
      <c r="H83">
        <v>5</v>
      </c>
      <c r="I83">
        <v>1</v>
      </c>
      <c r="J83">
        <v>4</v>
      </c>
      <c r="K83">
        <v>1</v>
      </c>
      <c r="L83">
        <v>4</v>
      </c>
      <c r="M83">
        <v>12</v>
      </c>
      <c r="N83">
        <v>1</v>
      </c>
      <c r="O83">
        <v>10</v>
      </c>
      <c r="P83" t="s">
        <v>15</v>
      </c>
      <c r="Q83" t="s">
        <v>15</v>
      </c>
      <c r="R83" t="s">
        <v>15</v>
      </c>
      <c r="S83" t="s">
        <v>15</v>
      </c>
    </row>
    <row r="84" spans="1:19" x14ac:dyDescent="0.25">
      <c r="A84" t="s">
        <v>184</v>
      </c>
      <c r="B84" t="s">
        <v>185</v>
      </c>
      <c r="C84" t="s">
        <v>16</v>
      </c>
      <c r="D84">
        <f>VLOOKUP(A84,'[1]Only SAB analysisDefinite&gt;48h'!$KY:$LG,2,FALSE)</f>
        <v>0</v>
      </c>
      <c r="E84">
        <f>VLOOKUP(A84,'[1]Only SAB analysisDefinite&gt;48h'!$KY:$LG,3,FALSE)</f>
        <v>0.3428888888888888</v>
      </c>
      <c r="F84" t="str">
        <f>VLOOKUP(A84,'[1]Only SAB analysisDefinite&gt;48h'!$KY:$LG,4,FALSE)</f>
        <v>Weak</v>
      </c>
      <c r="G84">
        <f>VLOOKUP(A84,'[1]Only SAB analysisDefinite&gt;48h'!$KY:$LG,5,FALSE)</f>
        <v>0</v>
      </c>
      <c r="H84">
        <v>5</v>
      </c>
      <c r="I84">
        <v>1</v>
      </c>
      <c r="J84">
        <v>4</v>
      </c>
      <c r="K84">
        <v>1</v>
      </c>
      <c r="L84">
        <v>4</v>
      </c>
      <c r="M84">
        <v>12</v>
      </c>
      <c r="N84">
        <v>1</v>
      </c>
      <c r="O84">
        <v>10</v>
      </c>
      <c r="P84" t="s">
        <v>15</v>
      </c>
      <c r="Q84" t="s">
        <v>15</v>
      </c>
      <c r="R84" t="s">
        <v>15</v>
      </c>
      <c r="S84" t="s">
        <v>15</v>
      </c>
    </row>
    <row r="85" spans="1:19" x14ac:dyDescent="0.25">
      <c r="A85" t="s">
        <v>186</v>
      </c>
      <c r="B85" t="s">
        <v>187</v>
      </c>
      <c r="C85" t="s">
        <v>16</v>
      </c>
      <c r="D85">
        <f>VLOOKUP(A85,'[1]Only SAB analysisDefinite&gt;48h'!$KY:$LG,2,FALSE)</f>
        <v>1</v>
      </c>
      <c r="E85">
        <f>VLOOKUP(A85,'[1]Only SAB analysisDefinite&gt;48h'!$KY:$LG,3,FALSE)</f>
        <v>0.28655555555555545</v>
      </c>
      <c r="F85" t="str">
        <f>VLOOKUP(A85,'[1]Only SAB analysisDefinite&gt;48h'!$KY:$LG,4,FALSE)</f>
        <v>Weak</v>
      </c>
      <c r="G85">
        <f>VLOOKUP(A85,'[1]Only SAB analysisDefinite&gt;48h'!$KY:$LG,5,FALSE)</f>
        <v>0</v>
      </c>
      <c r="H85">
        <v>5</v>
      </c>
      <c r="I85">
        <v>1</v>
      </c>
      <c r="J85">
        <v>4</v>
      </c>
      <c r="K85">
        <v>1</v>
      </c>
      <c r="L85">
        <v>4</v>
      </c>
      <c r="M85">
        <v>12</v>
      </c>
      <c r="N85">
        <v>1</v>
      </c>
      <c r="O85">
        <v>10</v>
      </c>
      <c r="P85" t="s">
        <v>15</v>
      </c>
      <c r="Q85" t="s">
        <v>15</v>
      </c>
      <c r="R85" t="s">
        <v>15</v>
      </c>
      <c r="S85" t="s">
        <v>15</v>
      </c>
    </row>
    <row r="86" spans="1:19" x14ac:dyDescent="0.25">
      <c r="A86" t="s">
        <v>188</v>
      </c>
      <c r="B86" t="s">
        <v>189</v>
      </c>
      <c r="C86" t="s">
        <v>16</v>
      </c>
      <c r="D86">
        <f>VLOOKUP(A86,'[1]Only SAB analysisDefinite&gt;48h'!$KY:$LG,2,FALSE)</f>
        <v>0</v>
      </c>
      <c r="E86">
        <f>VLOOKUP(A86,'[1]Only SAB analysisDefinite&gt;48h'!$KY:$LG,3,FALSE)</f>
        <v>1.0325555555555554</v>
      </c>
      <c r="F86" t="str">
        <f>VLOOKUP(A86,'[1]Only SAB analysisDefinite&gt;48h'!$KY:$LG,4,FALSE)</f>
        <v>Moderate</v>
      </c>
      <c r="G86">
        <f>VLOOKUP(A86,'[1]Only SAB analysisDefinite&gt;48h'!$KY:$LG,5,FALSE)</f>
        <v>1</v>
      </c>
      <c r="H86">
        <v>105</v>
      </c>
      <c r="I86">
        <v>1</v>
      </c>
      <c r="J86">
        <v>4</v>
      </c>
      <c r="K86">
        <v>1</v>
      </c>
      <c r="L86">
        <v>4</v>
      </c>
      <c r="M86">
        <v>12</v>
      </c>
      <c r="N86">
        <v>1</v>
      </c>
      <c r="O86">
        <v>28</v>
      </c>
      <c r="P86" t="s">
        <v>15</v>
      </c>
      <c r="Q86" t="s">
        <v>15</v>
      </c>
      <c r="R86" t="s">
        <v>15</v>
      </c>
      <c r="S86" t="s">
        <v>15</v>
      </c>
    </row>
    <row r="87" spans="1:19" x14ac:dyDescent="0.25">
      <c r="A87" t="s">
        <v>190</v>
      </c>
      <c r="B87" t="s">
        <v>191</v>
      </c>
      <c r="C87" t="s">
        <v>16</v>
      </c>
      <c r="D87">
        <f>VLOOKUP(A87,'[1]Only SAB analysisDefinite&gt;48h'!$KY:$LG,2,FALSE)</f>
        <v>0</v>
      </c>
      <c r="E87">
        <f>VLOOKUP(A87,'[1]Only SAB analysisDefinite&gt;48h'!$KY:$LG,3,FALSE)</f>
        <v>0.32699999999999996</v>
      </c>
      <c r="F87" t="str">
        <f>VLOOKUP(A87,'[1]Only SAB analysisDefinite&gt;48h'!$KY:$LG,4,FALSE)</f>
        <v>Weak</v>
      </c>
      <c r="G87">
        <f>VLOOKUP(A87,'[1]Only SAB analysisDefinite&gt;48h'!$KY:$LG,5,FALSE)</f>
        <v>0</v>
      </c>
      <c r="H87">
        <v>105</v>
      </c>
      <c r="I87">
        <v>1</v>
      </c>
      <c r="J87">
        <v>4</v>
      </c>
      <c r="K87">
        <v>1</v>
      </c>
      <c r="L87">
        <v>4</v>
      </c>
      <c r="M87">
        <v>12</v>
      </c>
      <c r="N87">
        <v>1</v>
      </c>
      <c r="O87">
        <v>28</v>
      </c>
      <c r="P87" t="s">
        <v>15</v>
      </c>
      <c r="Q87" t="s">
        <v>15</v>
      </c>
      <c r="R87" t="s">
        <v>15</v>
      </c>
      <c r="S87" t="s">
        <v>15</v>
      </c>
    </row>
    <row r="88" spans="1:19" x14ac:dyDescent="0.25">
      <c r="A88" t="s">
        <v>192</v>
      </c>
      <c r="B88" t="s">
        <v>193</v>
      </c>
      <c r="C88" t="s">
        <v>16</v>
      </c>
      <c r="D88">
        <f>VLOOKUP(A88,'[1]Only SAB analysisDefinite&gt;48h'!$KY:$LG,2,FALSE)</f>
        <v>1</v>
      </c>
      <c r="E88">
        <f>VLOOKUP(A88,'[1]Only SAB analysisDefinite&gt;48h'!$KY:$LG,3,FALSE)</f>
        <v>0.26277777777777778</v>
      </c>
      <c r="F88" t="str">
        <f>VLOOKUP(A88,'[1]Only SAB analysisDefinite&gt;48h'!$KY:$LG,4,FALSE)</f>
        <v>Weak</v>
      </c>
      <c r="G88">
        <f>VLOOKUP(A88,'[1]Only SAB analysisDefinite&gt;48h'!$KY:$LG,5,FALSE)</f>
        <v>0</v>
      </c>
      <c r="H88">
        <v>105</v>
      </c>
      <c r="I88">
        <v>1</v>
      </c>
      <c r="J88">
        <v>4</v>
      </c>
      <c r="K88">
        <v>1</v>
      </c>
      <c r="L88">
        <v>4</v>
      </c>
      <c r="M88">
        <v>12</v>
      </c>
      <c r="N88">
        <v>1</v>
      </c>
      <c r="O88">
        <v>28</v>
      </c>
      <c r="P88" t="s">
        <v>15</v>
      </c>
      <c r="Q88" t="s">
        <v>15</v>
      </c>
      <c r="R88" t="s">
        <v>15</v>
      </c>
      <c r="S88" t="s">
        <v>15</v>
      </c>
    </row>
    <row r="89" spans="1:19" x14ac:dyDescent="0.25">
      <c r="A89" t="s">
        <v>194</v>
      </c>
      <c r="B89" t="s">
        <v>195</v>
      </c>
      <c r="C89" t="s">
        <v>16</v>
      </c>
      <c r="D89">
        <f>VLOOKUP(A89,'[1]Only SAB analysisDefinite&gt;48h'!$KY:$LG,2,FALSE)</f>
        <v>0</v>
      </c>
      <c r="E89">
        <f>VLOOKUP(A89,'[1]Only SAB analysisDefinite&gt;48h'!$KY:$LG,3,FALSE)</f>
        <v>0.27033333333333331</v>
      </c>
      <c r="F89" t="str">
        <f>VLOOKUP(A89,'[1]Only SAB analysisDefinite&gt;48h'!$KY:$LG,4,FALSE)</f>
        <v>Weak</v>
      </c>
      <c r="G89">
        <f>VLOOKUP(A89,'[1]Only SAB analysisDefinite&gt;48h'!$KY:$LG,5,FALSE)</f>
        <v>0</v>
      </c>
      <c r="H89" t="s">
        <v>46</v>
      </c>
      <c r="I89">
        <v>736</v>
      </c>
      <c r="J89">
        <v>35</v>
      </c>
      <c r="K89">
        <v>19</v>
      </c>
      <c r="L89">
        <v>2</v>
      </c>
      <c r="M89">
        <v>20</v>
      </c>
      <c r="N89">
        <v>26</v>
      </c>
      <c r="O89">
        <v>39</v>
      </c>
      <c r="P89" t="s">
        <v>15</v>
      </c>
      <c r="Q89" t="s">
        <v>15</v>
      </c>
      <c r="R89" t="s">
        <v>15</v>
      </c>
      <c r="S89" t="s">
        <v>15</v>
      </c>
    </row>
    <row r="90" spans="1:19" x14ac:dyDescent="0.25">
      <c r="A90" t="s">
        <v>196</v>
      </c>
      <c r="B90" t="s">
        <v>197</v>
      </c>
      <c r="C90" t="s">
        <v>16</v>
      </c>
      <c r="D90">
        <f>VLOOKUP(A90,'[1]Only SAB analysisDefinite&gt;48h'!$KY:$LG,2,FALSE)</f>
        <v>1</v>
      </c>
      <c r="E90">
        <f>VLOOKUP(A90,'[1]Only SAB analysisDefinite&gt;48h'!$KY:$LG,3,FALSE)</f>
        <v>0.75866666666666682</v>
      </c>
      <c r="F90" t="str">
        <f>VLOOKUP(A90,'[1]Only SAB analysisDefinite&gt;48h'!$KY:$LG,4,FALSE)</f>
        <v>Moderate</v>
      </c>
      <c r="G90">
        <f>VLOOKUP(A90,'[1]Only SAB analysisDefinite&gt;48h'!$KY:$LG,5,FALSE)</f>
        <v>1</v>
      </c>
      <c r="H90">
        <v>8</v>
      </c>
      <c r="I90">
        <v>3</v>
      </c>
      <c r="J90">
        <v>3</v>
      </c>
      <c r="K90">
        <v>1</v>
      </c>
      <c r="L90">
        <v>1</v>
      </c>
      <c r="M90">
        <v>4</v>
      </c>
      <c r="N90">
        <v>4</v>
      </c>
      <c r="O90">
        <v>3</v>
      </c>
      <c r="P90" t="s">
        <v>19</v>
      </c>
      <c r="Q90" t="s">
        <v>19</v>
      </c>
      <c r="R90" t="s">
        <v>19</v>
      </c>
      <c r="S90" t="s">
        <v>19</v>
      </c>
    </row>
    <row r="91" spans="1:19" x14ac:dyDescent="0.25">
      <c r="A91" t="s">
        <v>198</v>
      </c>
      <c r="B91" t="s">
        <v>199</v>
      </c>
      <c r="C91" t="s">
        <v>16</v>
      </c>
      <c r="D91">
        <f>VLOOKUP(A91,'[1]Only SAB analysisDefinite&gt;48h'!$KY:$LG,2,FALSE)</f>
        <v>1</v>
      </c>
      <c r="E91">
        <f>VLOOKUP(A91,'[1]Only SAB analysisDefinite&gt;48h'!$KY:$LG,3,FALSE)</f>
        <v>1.6968888888888887</v>
      </c>
      <c r="F91" t="str">
        <f>VLOOKUP(A91,'[1]Only SAB analysisDefinite&gt;48h'!$KY:$LG,4,FALSE)</f>
        <v>Strong</v>
      </c>
      <c r="G91">
        <f>VLOOKUP(A91,'[1]Only SAB analysisDefinite&gt;48h'!$KY:$LG,5,FALSE)</f>
        <v>1</v>
      </c>
      <c r="H91">
        <v>8</v>
      </c>
      <c r="I91">
        <v>3</v>
      </c>
      <c r="J91">
        <v>3</v>
      </c>
      <c r="K91">
        <v>1</v>
      </c>
      <c r="L91">
        <v>1</v>
      </c>
      <c r="M91">
        <v>4</v>
      </c>
      <c r="N91">
        <v>4</v>
      </c>
      <c r="O91">
        <v>3</v>
      </c>
      <c r="P91" t="s">
        <v>19</v>
      </c>
      <c r="Q91" t="s">
        <v>19</v>
      </c>
      <c r="R91" t="s">
        <v>19</v>
      </c>
      <c r="S91" t="s">
        <v>19</v>
      </c>
    </row>
    <row r="92" spans="1:19" x14ac:dyDescent="0.25">
      <c r="A92" t="s">
        <v>200</v>
      </c>
      <c r="B92" t="s">
        <v>201</v>
      </c>
      <c r="C92" t="s">
        <v>16</v>
      </c>
      <c r="D92">
        <f>VLOOKUP(A92,'[1]Only SAB analysisDefinite&gt;48h'!$KY:$LG,2,FALSE)</f>
        <v>1</v>
      </c>
      <c r="E92">
        <f>VLOOKUP(A92,'[1]Only SAB analysisDefinite&gt;48h'!$KY:$LG,3,FALSE)</f>
        <v>0.34244444444444455</v>
      </c>
      <c r="F92" t="str">
        <f>VLOOKUP(A92,'[1]Only SAB analysisDefinite&gt;48h'!$KY:$LG,4,FALSE)</f>
        <v>Weak</v>
      </c>
      <c r="G92">
        <f>VLOOKUP(A92,'[1]Only SAB analysisDefinite&gt;48h'!$KY:$LG,5,FALSE)</f>
        <v>0</v>
      </c>
      <c r="H92">
        <v>5</v>
      </c>
      <c r="I92">
        <v>1</v>
      </c>
      <c r="J92">
        <v>4</v>
      </c>
      <c r="K92">
        <v>1</v>
      </c>
      <c r="L92">
        <v>4</v>
      </c>
      <c r="M92">
        <v>12</v>
      </c>
      <c r="N92">
        <v>1</v>
      </c>
      <c r="O92">
        <v>10</v>
      </c>
      <c r="P92" t="s">
        <v>15</v>
      </c>
      <c r="Q92" t="s">
        <v>15</v>
      </c>
      <c r="R92" t="s">
        <v>15</v>
      </c>
      <c r="S92" t="s">
        <v>15</v>
      </c>
    </row>
    <row r="93" spans="1:19" x14ac:dyDescent="0.25">
      <c r="A93" t="s">
        <v>202</v>
      </c>
      <c r="B93" t="s">
        <v>203</v>
      </c>
      <c r="C93" t="s">
        <v>16</v>
      </c>
      <c r="D93">
        <f>VLOOKUP(A93,'[1]Only SAB analysisDefinite&gt;48h'!$KY:$LG,2,FALSE)</f>
        <v>0</v>
      </c>
      <c r="E93">
        <f>VLOOKUP(A93,'[1]Only SAB analysisDefinite&gt;48h'!$KY:$LG,3,FALSE)</f>
        <v>0.29288888888888892</v>
      </c>
      <c r="F93" t="str">
        <f>VLOOKUP(A93,'[1]Only SAB analysisDefinite&gt;48h'!$KY:$LG,4,FALSE)</f>
        <v>Weak</v>
      </c>
      <c r="G93">
        <f>VLOOKUP(A93,'[1]Only SAB analysisDefinite&gt;48h'!$KY:$LG,5,FALSE)</f>
        <v>0</v>
      </c>
      <c r="H93">
        <v>105</v>
      </c>
      <c r="I93">
        <v>1</v>
      </c>
      <c r="J93">
        <v>4</v>
      </c>
      <c r="K93">
        <v>1</v>
      </c>
      <c r="L93">
        <v>4</v>
      </c>
      <c r="M93">
        <v>12</v>
      </c>
      <c r="N93">
        <v>1</v>
      </c>
      <c r="O93">
        <v>28</v>
      </c>
      <c r="P93" t="s">
        <v>15</v>
      </c>
      <c r="Q93" t="s">
        <v>15</v>
      </c>
      <c r="R93" t="s">
        <v>15</v>
      </c>
      <c r="S93" t="s">
        <v>15</v>
      </c>
    </row>
    <row r="94" spans="1:19" x14ac:dyDescent="0.25">
      <c r="A94" t="s">
        <v>204</v>
      </c>
      <c r="B94" t="s">
        <v>205</v>
      </c>
      <c r="C94" t="s">
        <v>16</v>
      </c>
      <c r="D94">
        <f>VLOOKUP(A94,'[1]Only SAB analysisDefinite&gt;48h'!$KY:$LG,2,FALSE)</f>
        <v>0</v>
      </c>
      <c r="E94">
        <f>VLOOKUP(A94,'[1]Only SAB analysisDefinite&gt;48h'!$KY:$LG,3,FALSE)</f>
        <v>0.49122222222222223</v>
      </c>
      <c r="F94" t="str">
        <f>VLOOKUP(A94,'[1]Only SAB analysisDefinite&gt;48h'!$KY:$LG,4,FALSE)</f>
        <v>Weak</v>
      </c>
      <c r="G94">
        <f>VLOOKUP(A94,'[1]Only SAB analysisDefinite&gt;48h'!$KY:$LG,5,FALSE)</f>
        <v>0</v>
      </c>
      <c r="H94">
        <v>8</v>
      </c>
      <c r="I94">
        <v>3</v>
      </c>
      <c r="J94">
        <v>3</v>
      </c>
      <c r="K94">
        <v>1</v>
      </c>
      <c r="L94">
        <v>1</v>
      </c>
      <c r="M94">
        <v>4</v>
      </c>
      <c r="N94">
        <v>4</v>
      </c>
      <c r="O94">
        <v>3</v>
      </c>
      <c r="P94" t="s">
        <v>19</v>
      </c>
      <c r="Q94" t="s">
        <v>19</v>
      </c>
      <c r="R94" t="s">
        <v>19</v>
      </c>
      <c r="S94" t="s">
        <v>19</v>
      </c>
    </row>
    <row r="95" spans="1:19" x14ac:dyDescent="0.25">
      <c r="A95" t="s">
        <v>206</v>
      </c>
      <c r="B95" t="s">
        <v>207</v>
      </c>
      <c r="C95" t="s">
        <v>16</v>
      </c>
      <c r="D95">
        <f>VLOOKUP(A95,'[1]Only SAB analysisDefinite&gt;48h'!$KY:$LG,2,FALSE)</f>
        <v>0</v>
      </c>
      <c r="E95">
        <f>VLOOKUP(A95,'[1]Only SAB analysisDefinite&gt;48h'!$KY:$LG,3,FALSE)</f>
        <v>0.60422222222222233</v>
      </c>
      <c r="F95" t="str">
        <f>VLOOKUP(A95,'[1]Only SAB analysisDefinite&gt;48h'!$KY:$LG,4,FALSE)</f>
        <v>Moderate</v>
      </c>
      <c r="G95">
        <f>VLOOKUP(A95,'[1]Only SAB analysisDefinite&gt;48h'!$KY:$LG,5,FALSE)</f>
        <v>1</v>
      </c>
      <c r="H95">
        <v>8</v>
      </c>
      <c r="I95">
        <v>3</v>
      </c>
      <c r="J95">
        <v>3</v>
      </c>
      <c r="K95">
        <v>1</v>
      </c>
      <c r="L95">
        <v>1</v>
      </c>
      <c r="M95">
        <v>4</v>
      </c>
      <c r="N95">
        <v>4</v>
      </c>
      <c r="O95">
        <v>3</v>
      </c>
      <c r="P95" t="s">
        <v>19</v>
      </c>
      <c r="Q95" t="s">
        <v>19</v>
      </c>
      <c r="R95" t="s">
        <v>19</v>
      </c>
      <c r="S95" t="s">
        <v>19</v>
      </c>
    </row>
    <row r="96" spans="1:19" x14ac:dyDescent="0.25">
      <c r="A96" t="s">
        <v>208</v>
      </c>
      <c r="B96" t="s">
        <v>209</v>
      </c>
      <c r="C96" t="s">
        <v>16</v>
      </c>
      <c r="D96">
        <f>VLOOKUP(A96,'[1]Only SAB analysisDefinite&gt;48h'!$KY:$LG,2,FALSE)</f>
        <v>0</v>
      </c>
      <c r="E96">
        <f>VLOOKUP(A96,'[1]Only SAB analysisDefinite&gt;48h'!$KY:$LG,3,FALSE)</f>
        <v>0.3342222222222222</v>
      </c>
      <c r="F96" t="str">
        <f>VLOOKUP(A96,'[1]Only SAB analysisDefinite&gt;48h'!$KY:$LG,4,FALSE)</f>
        <v>Weak</v>
      </c>
      <c r="G96">
        <f>VLOOKUP(A96,'[1]Only SAB analysisDefinite&gt;48h'!$KY:$LG,5,FALSE)</f>
        <v>0</v>
      </c>
      <c r="H96">
        <v>5</v>
      </c>
      <c r="I96">
        <v>1</v>
      </c>
      <c r="J96">
        <v>4</v>
      </c>
      <c r="K96">
        <v>1</v>
      </c>
      <c r="L96">
        <v>4</v>
      </c>
      <c r="M96">
        <v>12</v>
      </c>
      <c r="N96">
        <v>1</v>
      </c>
      <c r="O96">
        <v>10</v>
      </c>
      <c r="P96" t="s">
        <v>15</v>
      </c>
      <c r="Q96" t="s">
        <v>15</v>
      </c>
      <c r="R96" t="s">
        <v>15</v>
      </c>
      <c r="S96" t="s">
        <v>15</v>
      </c>
    </row>
    <row r="97" spans="1:19" x14ac:dyDescent="0.25">
      <c r="A97" t="s">
        <v>210</v>
      </c>
      <c r="B97" t="s">
        <v>211</v>
      </c>
      <c r="C97" t="s">
        <v>16</v>
      </c>
      <c r="D97">
        <f>VLOOKUP(A97,'[1]Only SAB analysisDefinite&gt;48h'!$KY:$LG,2,FALSE)</f>
        <v>1</v>
      </c>
      <c r="E97">
        <f>VLOOKUP(A97,'[1]Only SAB analysisDefinite&gt;48h'!$KY:$LG,3,FALSE)</f>
        <v>0.50677777777777777</v>
      </c>
      <c r="F97" t="str">
        <f>VLOOKUP(A97,'[1]Only SAB analysisDefinite&gt;48h'!$KY:$LG,4,FALSE)</f>
        <v>Moderate</v>
      </c>
      <c r="G97">
        <f>VLOOKUP(A97,'[1]Only SAB analysisDefinite&gt;48h'!$KY:$LG,5,FALSE)</f>
        <v>1</v>
      </c>
      <c r="H97">
        <v>8</v>
      </c>
      <c r="I97">
        <v>3</v>
      </c>
      <c r="J97">
        <v>3</v>
      </c>
      <c r="K97">
        <v>1</v>
      </c>
      <c r="L97">
        <v>1</v>
      </c>
      <c r="M97">
        <v>4</v>
      </c>
      <c r="N97">
        <v>4</v>
      </c>
      <c r="O97">
        <v>3</v>
      </c>
      <c r="P97" t="s">
        <v>19</v>
      </c>
      <c r="Q97" t="s">
        <v>19</v>
      </c>
      <c r="R97" t="s">
        <v>19</v>
      </c>
      <c r="S97" t="s">
        <v>19</v>
      </c>
    </row>
    <row r="98" spans="1:19" x14ac:dyDescent="0.25">
      <c r="A98" t="s">
        <v>212</v>
      </c>
      <c r="B98" t="s">
        <v>213</v>
      </c>
      <c r="C98" t="s">
        <v>16</v>
      </c>
      <c r="D98">
        <f>VLOOKUP(A98,'[1]Only SAB analysisDefinite&gt;48h'!$KY:$LG,2,FALSE)</f>
        <v>0</v>
      </c>
      <c r="E98">
        <f>VLOOKUP(A98,'[1]Only SAB analysisDefinite&gt;48h'!$KY:$LG,3,FALSE)</f>
        <v>0.30266666666666669</v>
      </c>
      <c r="F98" t="str">
        <f>VLOOKUP(A98,'[1]Only SAB analysisDefinite&gt;48h'!$KY:$LG,4,FALSE)</f>
        <v>Weak</v>
      </c>
      <c r="G98">
        <f>VLOOKUP(A98,'[1]Only SAB analysisDefinite&gt;48h'!$KY:$LG,5,FALSE)</f>
        <v>0</v>
      </c>
      <c r="H98" t="s">
        <v>15</v>
      </c>
      <c r="I98" t="s">
        <v>15</v>
      </c>
      <c r="J98" t="s">
        <v>15</v>
      </c>
      <c r="K98" t="s">
        <v>15</v>
      </c>
      <c r="L98" t="s">
        <v>15</v>
      </c>
      <c r="M98" t="s">
        <v>15</v>
      </c>
      <c r="N98" t="s">
        <v>15</v>
      </c>
      <c r="O98" t="s">
        <v>15</v>
      </c>
      <c r="P98" t="s">
        <v>15</v>
      </c>
      <c r="Q98" t="s">
        <v>15</v>
      </c>
      <c r="R98" t="s">
        <v>15</v>
      </c>
      <c r="S98" t="s">
        <v>15</v>
      </c>
    </row>
    <row r="99" spans="1:19" x14ac:dyDescent="0.25">
      <c r="A99" t="s">
        <v>214</v>
      </c>
      <c r="B99" t="s">
        <v>215</v>
      </c>
      <c r="C99" t="s">
        <v>16</v>
      </c>
      <c r="D99">
        <f>VLOOKUP(A99,'[1]Only SAB analysisDefinite&gt;48h'!$KY:$LG,2,FALSE)</f>
        <v>1</v>
      </c>
      <c r="E99">
        <f>VLOOKUP(A99,'[1]Only SAB analysisDefinite&gt;48h'!$KY:$LG,3,FALSE)</f>
        <v>0.18633333333333332</v>
      </c>
      <c r="F99" t="str">
        <f>VLOOKUP(A99,'[1]Only SAB analysisDefinite&gt;48h'!$KY:$LG,4,FALSE)</f>
        <v>Weak</v>
      </c>
      <c r="G99">
        <f>VLOOKUP(A99,'[1]Only SAB analysisDefinite&gt;48h'!$KY:$LG,5,FALSE)</f>
        <v>0</v>
      </c>
      <c r="H99">
        <v>5</v>
      </c>
      <c r="I99">
        <v>1</v>
      </c>
      <c r="J99">
        <v>4</v>
      </c>
      <c r="K99">
        <v>1</v>
      </c>
      <c r="L99">
        <v>4</v>
      </c>
      <c r="M99">
        <v>12</v>
      </c>
      <c r="N99">
        <v>1</v>
      </c>
      <c r="O99">
        <v>10</v>
      </c>
      <c r="P99" t="s">
        <v>15</v>
      </c>
      <c r="Q99" t="s">
        <v>15</v>
      </c>
      <c r="R99" t="s">
        <v>15</v>
      </c>
      <c r="S99" t="s">
        <v>15</v>
      </c>
    </row>
    <row r="100" spans="1:19" x14ac:dyDescent="0.25">
      <c r="A100" t="s">
        <v>216</v>
      </c>
      <c r="B100" t="s">
        <v>217</v>
      </c>
      <c r="C100" t="s">
        <v>16</v>
      </c>
      <c r="D100">
        <f>VLOOKUP(A100,'[1]Only SAB analysisDefinite&gt;48h'!$KY:$LG,2,FALSE)</f>
        <v>1</v>
      </c>
      <c r="E100">
        <f>VLOOKUP(A100,'[1]Only SAB analysisDefinite&gt;48h'!$KY:$LG,3,FALSE)</f>
        <v>0.46666666666666667</v>
      </c>
      <c r="F100" t="str">
        <f>VLOOKUP(A100,'[1]Only SAB analysisDefinite&gt;48h'!$KY:$LG,4,FALSE)</f>
        <v>Moderate</v>
      </c>
      <c r="G100">
        <f>VLOOKUP(A100,'[1]Only SAB analysisDefinite&gt;48h'!$KY:$LG,5,FALSE)</f>
        <v>1</v>
      </c>
      <c r="H100">
        <v>5</v>
      </c>
      <c r="I100">
        <v>1</v>
      </c>
      <c r="J100">
        <v>4</v>
      </c>
      <c r="K100">
        <v>1</v>
      </c>
      <c r="L100">
        <v>4</v>
      </c>
      <c r="M100">
        <v>12</v>
      </c>
      <c r="N100">
        <v>1</v>
      </c>
      <c r="O100">
        <v>10</v>
      </c>
      <c r="P100" t="s">
        <v>15</v>
      </c>
      <c r="Q100" t="s">
        <v>15</v>
      </c>
      <c r="R100" t="s">
        <v>15</v>
      </c>
      <c r="S100" t="s">
        <v>15</v>
      </c>
    </row>
    <row r="101" spans="1:19" x14ac:dyDescent="0.25">
      <c r="A101" t="s">
        <v>218</v>
      </c>
      <c r="B101" t="s">
        <v>219</v>
      </c>
      <c r="C101" t="s">
        <v>16</v>
      </c>
      <c r="D101">
        <f>VLOOKUP(A101,'[1]Only SAB analysisDefinite&gt;48h'!$KY:$LG,2,FALSE)</f>
        <v>0</v>
      </c>
      <c r="E101">
        <f>VLOOKUP(A101,'[1]Only SAB analysisDefinite&gt;48h'!$KY:$LG,3,FALSE)</f>
        <v>0.51877777777777778</v>
      </c>
      <c r="F101" t="str">
        <f>VLOOKUP(A101,'[1]Only SAB analysisDefinite&gt;48h'!$KY:$LG,4,FALSE)</f>
        <v>Moderate</v>
      </c>
      <c r="G101">
        <f>VLOOKUP(A101,'[1]Only SAB analysisDefinite&gt;48h'!$KY:$LG,5,FALSE)</f>
        <v>1</v>
      </c>
      <c r="H101">
        <v>8</v>
      </c>
      <c r="I101">
        <v>3</v>
      </c>
      <c r="J101">
        <v>3</v>
      </c>
      <c r="K101">
        <v>1</v>
      </c>
      <c r="L101">
        <v>1</v>
      </c>
      <c r="M101">
        <v>4</v>
      </c>
      <c r="N101">
        <v>4</v>
      </c>
      <c r="O101">
        <v>3</v>
      </c>
      <c r="P101" t="s">
        <v>19</v>
      </c>
      <c r="Q101" t="s">
        <v>19</v>
      </c>
      <c r="R101" t="s">
        <v>19</v>
      </c>
      <c r="S101" t="s">
        <v>19</v>
      </c>
    </row>
    <row r="102" spans="1:19" x14ac:dyDescent="0.25">
      <c r="A102" t="s">
        <v>220</v>
      </c>
      <c r="B102" t="s">
        <v>221</v>
      </c>
      <c r="C102" t="s">
        <v>16</v>
      </c>
      <c r="D102">
        <f>VLOOKUP(A102,'[1]Only SAB analysisDefinite&gt;48h'!$KY:$LG,2,FALSE)</f>
        <v>1</v>
      </c>
      <c r="E102">
        <f>VLOOKUP(A102,'[1]Only SAB analysisDefinite&gt;48h'!$KY:$LG,3,FALSE)</f>
        <v>0.37633333333333335</v>
      </c>
      <c r="F102" t="str">
        <f>VLOOKUP(A102,'[1]Only SAB analysisDefinite&gt;48h'!$KY:$LG,4,FALSE)</f>
        <v>Weak</v>
      </c>
      <c r="G102">
        <f>VLOOKUP(A102,'[1]Only SAB analysisDefinite&gt;48h'!$KY:$LG,5,FALSE)</f>
        <v>0</v>
      </c>
      <c r="H102">
        <v>8</v>
      </c>
      <c r="I102">
        <v>3</v>
      </c>
      <c r="J102">
        <v>3</v>
      </c>
      <c r="K102">
        <v>1</v>
      </c>
      <c r="L102">
        <v>1</v>
      </c>
      <c r="M102">
        <v>4</v>
      </c>
      <c r="N102">
        <v>4</v>
      </c>
      <c r="O102">
        <v>3</v>
      </c>
      <c r="P102" t="s">
        <v>19</v>
      </c>
      <c r="Q102" t="s">
        <v>19</v>
      </c>
      <c r="R102" t="s">
        <v>19</v>
      </c>
      <c r="S102" t="s">
        <v>19</v>
      </c>
    </row>
    <row r="103" spans="1:19" x14ac:dyDescent="0.25">
      <c r="A103" t="s">
        <v>222</v>
      </c>
      <c r="B103" t="s">
        <v>223</v>
      </c>
      <c r="C103" t="s">
        <v>16</v>
      </c>
      <c r="D103">
        <f>VLOOKUP(A103,'[1]Only SAB analysisDefinite&gt;48h'!$KY:$LG,2,FALSE)</f>
        <v>0</v>
      </c>
      <c r="E103">
        <f>VLOOKUP(A103,'[1]Only SAB analysisDefinite&gt;48h'!$KY:$LG,3,FALSE)</f>
        <v>0.40466666666666662</v>
      </c>
      <c r="F103" t="str">
        <f>VLOOKUP(A103,'[1]Only SAB analysisDefinite&gt;48h'!$KY:$LG,4,FALSE)</f>
        <v>Weak</v>
      </c>
      <c r="G103">
        <f>VLOOKUP(A103,'[1]Only SAB analysisDefinite&gt;48h'!$KY:$LG,5,FALSE)</f>
        <v>0</v>
      </c>
      <c r="H103">
        <v>5</v>
      </c>
      <c r="I103">
        <v>1</v>
      </c>
      <c r="J103">
        <v>4</v>
      </c>
      <c r="K103">
        <v>1</v>
      </c>
      <c r="L103">
        <v>4</v>
      </c>
      <c r="M103">
        <v>12</v>
      </c>
      <c r="N103">
        <v>1</v>
      </c>
      <c r="O103">
        <v>10</v>
      </c>
      <c r="P103" t="s">
        <v>15</v>
      </c>
      <c r="Q103" t="s">
        <v>15</v>
      </c>
      <c r="R103" t="s">
        <v>15</v>
      </c>
      <c r="S103" t="s">
        <v>15</v>
      </c>
    </row>
    <row r="104" spans="1:19" x14ac:dyDescent="0.25">
      <c r="A104" t="s">
        <v>224</v>
      </c>
      <c r="B104" t="s">
        <v>225</v>
      </c>
      <c r="C104" t="s">
        <v>16</v>
      </c>
      <c r="D104">
        <f>VLOOKUP(A104,'[1]Only SAB analysisDefinite&gt;48h'!$KY:$LG,2,FALSE)</f>
        <v>0</v>
      </c>
      <c r="E104">
        <f>VLOOKUP(A104,'[1]Only SAB analysisDefinite&gt;48h'!$KY:$LG,3,FALSE)</f>
        <v>0.60122222222222232</v>
      </c>
      <c r="F104" t="str">
        <f>VLOOKUP(A104,'[1]Only SAB analysisDefinite&gt;48h'!$KY:$LG,4,FALSE)</f>
        <v>Moderate</v>
      </c>
      <c r="G104">
        <f>VLOOKUP(A104,'[1]Only SAB analysisDefinite&gt;48h'!$KY:$LG,5,FALSE)</f>
        <v>1</v>
      </c>
      <c r="H104">
        <v>5</v>
      </c>
      <c r="I104">
        <v>1</v>
      </c>
      <c r="J104">
        <v>4</v>
      </c>
      <c r="K104">
        <v>1</v>
      </c>
      <c r="L104">
        <v>4</v>
      </c>
      <c r="M104">
        <v>12</v>
      </c>
      <c r="N104">
        <v>1</v>
      </c>
      <c r="O104">
        <v>10</v>
      </c>
      <c r="P104" t="s">
        <v>15</v>
      </c>
      <c r="Q104" t="s">
        <v>15</v>
      </c>
      <c r="R104" t="s">
        <v>15</v>
      </c>
      <c r="S104" t="s">
        <v>15</v>
      </c>
    </row>
    <row r="105" spans="1:19" x14ac:dyDescent="0.25">
      <c r="A105" t="s">
        <v>226</v>
      </c>
      <c r="B105" t="s">
        <v>227</v>
      </c>
      <c r="C105" t="s">
        <v>16</v>
      </c>
      <c r="D105">
        <f>VLOOKUP(A105,'[1]Only SAB analysisDefinite&gt;48h'!$KY:$LG,2,FALSE)</f>
        <v>0</v>
      </c>
      <c r="E105">
        <f>VLOOKUP(A105,'[1]Only SAB analysisDefinite&gt;48h'!$KY:$LG,3,FALSE)</f>
        <v>0.64722222222222214</v>
      </c>
      <c r="F105" t="str">
        <f>VLOOKUP(A105,'[1]Only SAB analysisDefinite&gt;48h'!$KY:$LG,4,FALSE)</f>
        <v>Moderate</v>
      </c>
      <c r="G105">
        <f>VLOOKUP(A105,'[1]Only SAB analysisDefinite&gt;48h'!$KY:$LG,5,FALSE)</f>
        <v>1</v>
      </c>
      <c r="H105">
        <v>8</v>
      </c>
      <c r="I105">
        <v>3</v>
      </c>
      <c r="J105">
        <v>3</v>
      </c>
      <c r="K105">
        <v>1</v>
      </c>
      <c r="L105">
        <v>1</v>
      </c>
      <c r="M105">
        <v>4</v>
      </c>
      <c r="N105">
        <v>4</v>
      </c>
      <c r="O105">
        <v>3</v>
      </c>
      <c r="P105" t="s">
        <v>15</v>
      </c>
      <c r="Q105" t="s">
        <v>15</v>
      </c>
      <c r="R105" t="s">
        <v>15</v>
      </c>
      <c r="S105" t="s">
        <v>15</v>
      </c>
    </row>
    <row r="106" spans="1:19" x14ac:dyDescent="0.25">
      <c r="A106" t="s">
        <v>228</v>
      </c>
      <c r="B106" t="s">
        <v>229</v>
      </c>
      <c r="C106" t="s">
        <v>16</v>
      </c>
      <c r="D106">
        <f>VLOOKUP(A106,'[1]Only SAB analysisDefinite&gt;48h'!$KY:$LG,2,FALSE)</f>
        <v>1</v>
      </c>
      <c r="E106">
        <f>VLOOKUP(A106,'[1]Only SAB analysisDefinite&gt;48h'!$KY:$LG,3,FALSE)</f>
        <v>0.36211111111111116</v>
      </c>
      <c r="F106" t="str">
        <f>VLOOKUP(A106,'[1]Only SAB analysisDefinite&gt;48h'!$KY:$LG,4,FALSE)</f>
        <v>Weak</v>
      </c>
      <c r="G106">
        <f>VLOOKUP(A106,'[1]Only SAB analysisDefinite&gt;48h'!$KY:$LG,5,FALSE)</f>
        <v>0</v>
      </c>
      <c r="H106">
        <v>8</v>
      </c>
      <c r="I106">
        <v>3</v>
      </c>
      <c r="J106">
        <v>3</v>
      </c>
      <c r="K106">
        <v>1</v>
      </c>
      <c r="L106">
        <v>1</v>
      </c>
      <c r="M106">
        <v>4</v>
      </c>
      <c r="N106">
        <v>4</v>
      </c>
      <c r="O106">
        <v>3</v>
      </c>
      <c r="P106" t="s">
        <v>19</v>
      </c>
      <c r="Q106" t="s">
        <v>19</v>
      </c>
      <c r="R106" t="s">
        <v>19</v>
      </c>
      <c r="S106" t="s">
        <v>19</v>
      </c>
    </row>
    <row r="107" spans="1:19" x14ac:dyDescent="0.25">
      <c r="A107" t="s">
        <v>230</v>
      </c>
      <c r="B107" t="s">
        <v>231</v>
      </c>
      <c r="C107" t="s">
        <v>16</v>
      </c>
      <c r="D107">
        <f>VLOOKUP(A107,'[1]Only SAB analysisDefinite&gt;48h'!$KY:$LG,2,FALSE)</f>
        <v>0</v>
      </c>
      <c r="E107">
        <f>VLOOKUP(A107,'[1]Only SAB analysisDefinite&gt;48h'!$KY:$LG,3,FALSE)</f>
        <v>0.35866666666666669</v>
      </c>
      <c r="F107" t="str">
        <f>VLOOKUP(A107,'[1]Only SAB analysisDefinite&gt;48h'!$KY:$LG,4,FALSE)</f>
        <v>Weak</v>
      </c>
      <c r="G107">
        <f>VLOOKUP(A107,'[1]Only SAB analysisDefinite&gt;48h'!$KY:$LG,5,FALSE)</f>
        <v>0</v>
      </c>
      <c r="H107">
        <v>5</v>
      </c>
      <c r="I107">
        <v>1</v>
      </c>
      <c r="J107">
        <v>4</v>
      </c>
      <c r="K107">
        <v>1</v>
      </c>
      <c r="L107">
        <v>4</v>
      </c>
      <c r="M107">
        <v>12</v>
      </c>
      <c r="N107">
        <v>1</v>
      </c>
      <c r="O107">
        <v>10</v>
      </c>
      <c r="P107" t="s">
        <v>15</v>
      </c>
      <c r="Q107" t="s">
        <v>15</v>
      </c>
      <c r="R107" t="s">
        <v>15</v>
      </c>
      <c r="S107" t="s">
        <v>15</v>
      </c>
    </row>
    <row r="108" spans="1:19" x14ac:dyDescent="0.25">
      <c r="A108" t="s">
        <v>232</v>
      </c>
      <c r="B108" t="s">
        <v>233</v>
      </c>
      <c r="C108" t="s">
        <v>16</v>
      </c>
      <c r="D108">
        <f>VLOOKUP(A108,'[1]Only SAB analysisDefinite&gt;48h'!$KY:$LG,2,FALSE)</f>
        <v>0</v>
      </c>
      <c r="E108">
        <f>VLOOKUP(A108,'[1]Only SAB analysisDefinite&gt;48h'!$KY:$LG,3,FALSE)</f>
        <v>0.23533333333333331</v>
      </c>
      <c r="F108" t="str">
        <f>VLOOKUP(A108,'[1]Only SAB analysisDefinite&gt;48h'!$KY:$LG,4,FALSE)</f>
        <v>Weak</v>
      </c>
      <c r="G108">
        <f>VLOOKUP(A108,'[1]Only SAB analysisDefinite&gt;48h'!$KY:$LG,5,FALSE)</f>
        <v>0</v>
      </c>
      <c r="H108">
        <v>8</v>
      </c>
      <c r="I108">
        <v>3</v>
      </c>
      <c r="J108">
        <v>3</v>
      </c>
      <c r="K108">
        <v>1</v>
      </c>
      <c r="L108">
        <v>1</v>
      </c>
      <c r="M108">
        <v>4</v>
      </c>
      <c r="N108">
        <v>4</v>
      </c>
      <c r="O108">
        <v>3</v>
      </c>
      <c r="P108" t="s">
        <v>19</v>
      </c>
      <c r="Q108" t="s">
        <v>19</v>
      </c>
      <c r="R108" t="s">
        <v>19</v>
      </c>
      <c r="S108" t="s">
        <v>19</v>
      </c>
    </row>
    <row r="109" spans="1:19" x14ac:dyDescent="0.25">
      <c r="A109" t="s">
        <v>234</v>
      </c>
      <c r="B109" t="s">
        <v>235</v>
      </c>
      <c r="C109" t="s">
        <v>16</v>
      </c>
      <c r="D109">
        <f>VLOOKUP(A109,'[1]Only SAB analysisDefinite&gt;48h'!$KY:$LG,2,FALSE)</f>
        <v>1</v>
      </c>
      <c r="E109">
        <f>VLOOKUP(A109,'[1]Only SAB analysisDefinite&gt;48h'!$KY:$LG,3,FALSE)</f>
        <v>0.44861111111111107</v>
      </c>
      <c r="F109" t="str">
        <f>VLOOKUP(A109,'[1]Only SAB analysisDefinite&gt;48h'!$KY:$LG,4,FALSE)</f>
        <v>Weak</v>
      </c>
      <c r="G109">
        <f>VLOOKUP(A109,'[1]Only SAB analysisDefinite&gt;48h'!$KY:$LG,5,FALSE)</f>
        <v>0</v>
      </c>
      <c r="H109">
        <v>8</v>
      </c>
      <c r="I109">
        <v>3</v>
      </c>
      <c r="J109">
        <v>3</v>
      </c>
      <c r="K109">
        <v>1</v>
      </c>
      <c r="L109">
        <v>1</v>
      </c>
      <c r="M109">
        <v>4</v>
      </c>
      <c r="N109">
        <v>4</v>
      </c>
      <c r="O109">
        <v>3</v>
      </c>
      <c r="P109" t="s">
        <v>19</v>
      </c>
      <c r="Q109" t="s">
        <v>19</v>
      </c>
      <c r="R109" t="s">
        <v>19</v>
      </c>
      <c r="S109" t="s">
        <v>19</v>
      </c>
    </row>
    <row r="110" spans="1:19" x14ac:dyDescent="0.25">
      <c r="A110" t="s">
        <v>236</v>
      </c>
      <c r="B110" t="s">
        <v>237</v>
      </c>
      <c r="C110" t="s">
        <v>16</v>
      </c>
      <c r="D110">
        <f>VLOOKUP(A110,'[1]Only SAB analysisDefinite&gt;48h'!$KY:$LG,2,FALSE)</f>
        <v>0</v>
      </c>
      <c r="E110">
        <f>VLOOKUP(A110,'[1]Only SAB analysisDefinite&gt;48h'!$KY:$LG,3,FALSE)</f>
        <v>0.43527777777777776</v>
      </c>
      <c r="F110" t="str">
        <f>VLOOKUP(A110,'[1]Only SAB analysisDefinite&gt;48h'!$KY:$LG,4,FALSE)</f>
        <v>Weak</v>
      </c>
      <c r="G110">
        <f>VLOOKUP(A110,'[1]Only SAB analysisDefinite&gt;48h'!$KY:$LG,5,FALSE)</f>
        <v>0</v>
      </c>
      <c r="H110">
        <v>1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  <c r="P110" t="s">
        <v>15</v>
      </c>
      <c r="Q110" t="s">
        <v>15</v>
      </c>
      <c r="R110" t="s">
        <v>15</v>
      </c>
      <c r="S110" t="s">
        <v>15</v>
      </c>
    </row>
    <row r="111" spans="1:19" x14ac:dyDescent="0.25">
      <c r="A111" t="s">
        <v>238</v>
      </c>
      <c r="B111" t="s">
        <v>239</v>
      </c>
      <c r="C111" t="s">
        <v>16</v>
      </c>
      <c r="D111">
        <f>VLOOKUP(A111,'[1]Only SAB analysisDefinite&gt;48h'!$KY:$LG,2,FALSE)</f>
        <v>0</v>
      </c>
      <c r="E111">
        <f>VLOOKUP(A111,'[1]Only SAB analysisDefinite&gt;48h'!$KY:$LG,3,FALSE)</f>
        <v>0.32172222222222224</v>
      </c>
      <c r="F111" t="str">
        <f>VLOOKUP(A111,'[1]Only SAB analysisDefinite&gt;48h'!$KY:$LG,4,FALSE)</f>
        <v>Weak</v>
      </c>
      <c r="G111">
        <f>VLOOKUP(A111,'[1]Only SAB analysisDefinite&gt;48h'!$KY:$LG,5,FALSE)</f>
        <v>0</v>
      </c>
      <c r="H111">
        <v>8</v>
      </c>
      <c r="I111">
        <v>3</v>
      </c>
      <c r="J111">
        <v>3</v>
      </c>
      <c r="K111">
        <v>1</v>
      </c>
      <c r="L111">
        <v>1</v>
      </c>
      <c r="M111">
        <v>4</v>
      </c>
      <c r="N111">
        <v>4</v>
      </c>
      <c r="O111">
        <v>3</v>
      </c>
      <c r="P111" t="s">
        <v>240</v>
      </c>
      <c r="Q111" t="s">
        <v>138</v>
      </c>
      <c r="R111" t="s">
        <v>19</v>
      </c>
      <c r="S111" t="s">
        <v>19</v>
      </c>
    </row>
    <row r="112" spans="1:19" x14ac:dyDescent="0.25">
      <c r="A112" t="s">
        <v>241</v>
      </c>
      <c r="B112" t="s">
        <v>242</v>
      </c>
      <c r="C112" t="s">
        <v>16</v>
      </c>
      <c r="D112">
        <f>VLOOKUP(A112,'[1]Only SAB analysisDefinite&gt;48h'!$KY:$LG,2,FALSE)</f>
        <v>0</v>
      </c>
      <c r="E112">
        <f>VLOOKUP(A112,'[1]Only SAB analysisDefinite&gt;48h'!$KY:$LG,3,FALSE)</f>
        <v>0.19972222222222225</v>
      </c>
      <c r="F112" t="str">
        <f>VLOOKUP(A112,'[1]Only SAB analysisDefinite&gt;48h'!$KY:$LG,4,FALSE)</f>
        <v>Weak</v>
      </c>
      <c r="G112">
        <f>VLOOKUP(A112,'[1]Only SAB analysisDefinite&gt;48h'!$KY:$LG,5,FALSE)</f>
        <v>0</v>
      </c>
      <c r="H112">
        <v>5</v>
      </c>
      <c r="I112">
        <v>1</v>
      </c>
      <c r="J112">
        <v>4</v>
      </c>
      <c r="K112">
        <v>1</v>
      </c>
      <c r="L112">
        <v>4</v>
      </c>
      <c r="M112">
        <v>12</v>
      </c>
      <c r="N112">
        <v>1</v>
      </c>
      <c r="O112">
        <v>10</v>
      </c>
      <c r="P112" t="s">
        <v>15</v>
      </c>
      <c r="Q112" t="s">
        <v>15</v>
      </c>
      <c r="R112" t="s">
        <v>15</v>
      </c>
      <c r="S112" t="s">
        <v>15</v>
      </c>
    </row>
    <row r="113" spans="1:19" x14ac:dyDescent="0.25">
      <c r="A113" t="s">
        <v>243</v>
      </c>
      <c r="B113" t="s">
        <v>244</v>
      </c>
      <c r="C113" t="s">
        <v>16</v>
      </c>
      <c r="D113">
        <f>VLOOKUP(A113,'[1]Only SAB analysisDefinite&gt;48h'!$KY:$LG,2,FALSE)</f>
        <v>0</v>
      </c>
      <c r="E113">
        <f>VLOOKUP(A113,'[1]Only SAB analysisDefinite&gt;48h'!$KY:$LG,3,FALSE)</f>
        <v>0.19916666666666671</v>
      </c>
      <c r="F113" t="str">
        <f>VLOOKUP(A113,'[1]Only SAB analysisDefinite&gt;48h'!$KY:$LG,4,FALSE)</f>
        <v>Weak</v>
      </c>
      <c r="G113">
        <f>VLOOKUP(A113,'[1]Only SAB analysisDefinite&gt;48h'!$KY:$LG,5,FALSE)</f>
        <v>0</v>
      </c>
      <c r="H113">
        <v>5</v>
      </c>
      <c r="I113">
        <v>1</v>
      </c>
      <c r="J113">
        <v>4</v>
      </c>
      <c r="K113">
        <v>1</v>
      </c>
      <c r="L113">
        <v>4</v>
      </c>
      <c r="M113">
        <v>12</v>
      </c>
      <c r="N113">
        <v>1</v>
      </c>
      <c r="O113">
        <v>10</v>
      </c>
      <c r="P113" t="s">
        <v>15</v>
      </c>
      <c r="Q113" t="s">
        <v>15</v>
      </c>
      <c r="R113" t="s">
        <v>15</v>
      </c>
      <c r="S113" t="s">
        <v>15</v>
      </c>
    </row>
    <row r="114" spans="1:19" x14ac:dyDescent="0.25">
      <c r="A114" t="s">
        <v>245</v>
      </c>
      <c r="B114" t="s">
        <v>246</v>
      </c>
      <c r="C114" t="s">
        <v>16</v>
      </c>
      <c r="D114">
        <f>VLOOKUP(A114,'[1]Only SAB analysisDefinite&gt;48h'!$KY:$LG,2,FALSE)</f>
        <v>0</v>
      </c>
      <c r="E114">
        <f>VLOOKUP(A114,'[1]Only SAB analysisDefinite&gt;48h'!$KY:$LG,3,FALSE)</f>
        <v>0.22172222222222226</v>
      </c>
      <c r="F114" t="str">
        <f>VLOOKUP(A114,'[1]Only SAB analysisDefinite&gt;48h'!$KY:$LG,4,FALSE)</f>
        <v>Weak</v>
      </c>
      <c r="G114">
        <f>VLOOKUP(A114,'[1]Only SAB analysisDefinite&gt;48h'!$KY:$LG,5,FALSE)</f>
        <v>0</v>
      </c>
      <c r="H114">
        <v>105</v>
      </c>
      <c r="I114">
        <v>1</v>
      </c>
      <c r="J114">
        <v>4</v>
      </c>
      <c r="K114">
        <v>1</v>
      </c>
      <c r="L114">
        <v>4</v>
      </c>
      <c r="M114">
        <v>12</v>
      </c>
      <c r="N114">
        <v>1</v>
      </c>
      <c r="O114">
        <v>28</v>
      </c>
      <c r="P114" t="s">
        <v>15</v>
      </c>
      <c r="Q114" t="s">
        <v>15</v>
      </c>
      <c r="R114" t="s">
        <v>15</v>
      </c>
      <c r="S114" t="s">
        <v>15</v>
      </c>
    </row>
    <row r="115" spans="1:19" x14ac:dyDescent="0.25">
      <c r="A115" t="s">
        <v>247</v>
      </c>
      <c r="B115" t="s">
        <v>248</v>
      </c>
      <c r="C115" t="s">
        <v>16</v>
      </c>
      <c r="D115">
        <f>VLOOKUP(A115,'[1]Only SAB analysisDefinite&gt;48h'!$KY:$LG,2,FALSE)</f>
        <v>0</v>
      </c>
      <c r="E115">
        <f>VLOOKUP(A115,'[1]Only SAB analysisDefinite&gt;48h'!$KY:$LG,3,FALSE)</f>
        <v>0.32927777777777778</v>
      </c>
      <c r="F115" t="str">
        <f>VLOOKUP(A115,'[1]Only SAB analysisDefinite&gt;48h'!$KY:$LG,4,FALSE)</f>
        <v>Weak</v>
      </c>
      <c r="G115">
        <f>VLOOKUP(A115,'[1]Only SAB analysisDefinite&gt;48h'!$KY:$LG,5,FALSE)</f>
        <v>0</v>
      </c>
      <c r="H115">
        <v>5</v>
      </c>
      <c r="I115">
        <v>1</v>
      </c>
      <c r="J115">
        <v>4</v>
      </c>
      <c r="K115">
        <v>1</v>
      </c>
      <c r="L115">
        <v>4</v>
      </c>
      <c r="M115">
        <v>12</v>
      </c>
      <c r="N115">
        <v>1</v>
      </c>
      <c r="O115">
        <v>10</v>
      </c>
      <c r="P115" t="s">
        <v>15</v>
      </c>
      <c r="Q115" t="s">
        <v>15</v>
      </c>
      <c r="R115" t="s">
        <v>15</v>
      </c>
      <c r="S115" t="s">
        <v>15</v>
      </c>
    </row>
    <row r="116" spans="1:19" x14ac:dyDescent="0.25">
      <c r="A116" t="s">
        <v>249</v>
      </c>
      <c r="B116" t="s">
        <v>250</v>
      </c>
      <c r="C116" t="s">
        <v>16</v>
      </c>
      <c r="D116">
        <f>VLOOKUP(A116,'[1]Only SAB analysisDefinite&gt;48h'!$KY:$LG,2,FALSE)</f>
        <v>0</v>
      </c>
      <c r="E116">
        <f>VLOOKUP(A116,'[1]Only SAB analysisDefinite&gt;48h'!$KY:$LG,3,FALSE)</f>
        <v>0.31716666666666665</v>
      </c>
      <c r="F116" t="str">
        <f>VLOOKUP(A116,'[1]Only SAB analysisDefinite&gt;48h'!$KY:$LG,4,FALSE)</f>
        <v>Weak</v>
      </c>
      <c r="G116">
        <f>VLOOKUP(A116,'[1]Only SAB analysisDefinite&gt;48h'!$KY:$LG,5,FALSE)</f>
        <v>0</v>
      </c>
      <c r="H116">
        <v>5</v>
      </c>
      <c r="I116">
        <v>1</v>
      </c>
      <c r="J116">
        <v>4</v>
      </c>
      <c r="K116">
        <v>1</v>
      </c>
      <c r="L116">
        <v>4</v>
      </c>
      <c r="M116">
        <v>12</v>
      </c>
      <c r="N116">
        <v>1</v>
      </c>
      <c r="O116">
        <v>10</v>
      </c>
      <c r="P116" t="s">
        <v>15</v>
      </c>
      <c r="Q116" t="s">
        <v>15</v>
      </c>
      <c r="R116" t="s">
        <v>15</v>
      </c>
      <c r="S116" t="s">
        <v>15</v>
      </c>
    </row>
    <row r="117" spans="1:19" x14ac:dyDescent="0.25">
      <c r="A117" t="s">
        <v>251</v>
      </c>
      <c r="B117" t="s">
        <v>252</v>
      </c>
      <c r="C117" t="s">
        <v>16</v>
      </c>
      <c r="D117">
        <f>VLOOKUP(A117,'[1]Only SAB analysisDefinite&gt;48h'!$KY:$LG,2,FALSE)</f>
        <v>1</v>
      </c>
      <c r="E117">
        <f>VLOOKUP(A117,'[1]Only SAB analysisDefinite&gt;48h'!$KY:$LG,3,FALSE)</f>
        <v>0.36316666666666664</v>
      </c>
      <c r="F117" t="str">
        <f>VLOOKUP(A117,'[1]Only SAB analysisDefinite&gt;48h'!$KY:$LG,4,FALSE)</f>
        <v>Weak</v>
      </c>
      <c r="G117">
        <f>VLOOKUP(A117,'[1]Only SAB analysisDefinite&gt;48h'!$KY:$LG,5,FALSE)</f>
        <v>0</v>
      </c>
      <c r="H117">
        <v>8</v>
      </c>
      <c r="I117">
        <v>3</v>
      </c>
      <c r="J117">
        <v>3</v>
      </c>
      <c r="K117">
        <v>1</v>
      </c>
      <c r="L117">
        <v>1</v>
      </c>
      <c r="M117">
        <v>4</v>
      </c>
      <c r="N117">
        <v>4</v>
      </c>
      <c r="O117">
        <v>3</v>
      </c>
      <c r="P117" t="s">
        <v>19</v>
      </c>
      <c r="Q117" t="s">
        <v>19</v>
      </c>
      <c r="R117" t="s">
        <v>19</v>
      </c>
      <c r="S117" t="s">
        <v>19</v>
      </c>
    </row>
    <row r="118" spans="1:19" x14ac:dyDescent="0.25">
      <c r="A118" t="s">
        <v>253</v>
      </c>
      <c r="B118" t="s">
        <v>254</v>
      </c>
      <c r="C118" t="s">
        <v>16</v>
      </c>
      <c r="D118">
        <f>VLOOKUP(A118,'[1]Only SAB analysisDefinite&gt;48h'!$KY:$LG,2,FALSE)</f>
        <v>1</v>
      </c>
      <c r="E118">
        <f>VLOOKUP(A118,'[1]Only SAB analysisDefinite&gt;48h'!$KY:$LG,3,FALSE)</f>
        <v>0.4371666666666667</v>
      </c>
      <c r="F118" t="str">
        <f>VLOOKUP(A118,'[1]Only SAB analysisDefinite&gt;48h'!$KY:$LG,4,FALSE)</f>
        <v>Weak</v>
      </c>
      <c r="G118">
        <f>VLOOKUP(A118,'[1]Only SAB analysisDefinite&gt;48h'!$KY:$LG,5,FALSE)</f>
        <v>0</v>
      </c>
      <c r="H118">
        <v>5</v>
      </c>
      <c r="I118">
        <v>1</v>
      </c>
      <c r="J118">
        <v>4</v>
      </c>
      <c r="K118">
        <v>1</v>
      </c>
      <c r="L118">
        <v>4</v>
      </c>
      <c r="M118">
        <v>12</v>
      </c>
      <c r="N118">
        <v>1</v>
      </c>
      <c r="O118">
        <v>10</v>
      </c>
      <c r="P118" t="s">
        <v>15</v>
      </c>
      <c r="Q118" t="s">
        <v>15</v>
      </c>
      <c r="R118" t="s">
        <v>15</v>
      </c>
      <c r="S118" t="s">
        <v>15</v>
      </c>
    </row>
    <row r="119" spans="1:19" x14ac:dyDescent="0.25">
      <c r="A119" t="s">
        <v>255</v>
      </c>
      <c r="B119" t="s">
        <v>256</v>
      </c>
      <c r="C119" t="s">
        <v>15</v>
      </c>
      <c r="D119">
        <f>VLOOKUP(A119,'[1]Only SAB analysisDefinite&gt;48h'!$KY:$LG,2,FALSE)</f>
        <v>1</v>
      </c>
      <c r="E119">
        <f>VLOOKUP(A119,'[1]Only SAB analysisDefinite&gt;48h'!$KY:$LG,3,FALSE)</f>
        <v>0.45583333333333331</v>
      </c>
      <c r="F119" t="str">
        <f>VLOOKUP(A119,'[1]Only SAB analysisDefinite&gt;48h'!$KY:$LG,4,FALSE)</f>
        <v>Weak</v>
      </c>
      <c r="G119">
        <f>VLOOKUP(A119,'[1]Only SAB analysisDefinite&gt;48h'!$KY:$LG,5,FALSE)</f>
        <v>0</v>
      </c>
      <c r="H119" t="s">
        <v>15</v>
      </c>
      <c r="I119" t="s">
        <v>15</v>
      </c>
      <c r="J119" t="s">
        <v>15</v>
      </c>
      <c r="K119" t="s">
        <v>15</v>
      </c>
      <c r="L119" t="s">
        <v>15</v>
      </c>
      <c r="M119" t="s">
        <v>15</v>
      </c>
      <c r="N119" t="s">
        <v>15</v>
      </c>
      <c r="O119" t="s">
        <v>15</v>
      </c>
      <c r="P119" t="s">
        <v>15</v>
      </c>
      <c r="Q119" t="s">
        <v>15</v>
      </c>
      <c r="R119" t="s">
        <v>15</v>
      </c>
      <c r="S119" t="s">
        <v>15</v>
      </c>
    </row>
  </sheetData>
  <autoFilter ref="A1:T119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kbouiller (B12197)</cp:lastModifiedBy>
  <dcterms:created xsi:type="dcterms:W3CDTF">2023-05-25T17:17:47Z</dcterms:created>
  <dcterms:modified xsi:type="dcterms:W3CDTF">2023-11-09T13:29:37Z</dcterms:modified>
</cp:coreProperties>
</file>